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pinizzotto/Documents/Kritzer Lab/LE/Object Recognition PINK1 v WT/"/>
    </mc:Choice>
  </mc:AlternateContent>
  <xr:revisionPtr revIDLastSave="0" documentId="13_ncr:1_{3FEBB95C-3CC5-D842-BAE9-8873CB8674D9}" xr6:coauthVersionLast="47" xr6:coauthVersionMax="47" xr10:uidLastSave="{00000000-0000-0000-0000-000000000000}"/>
  <bookViews>
    <workbookView xWindow="780" yWindow="1000" windowWidth="27640" windowHeight="16080" activeTab="4" xr2:uid="{0573C699-7691-BE4C-AE18-F0DDF6066C9C}"/>
  </bookViews>
  <sheets>
    <sheet name="Mass" sheetId="13" r:id="rId1"/>
    <sheet name="NOR Sample Exploration" sheetId="5" r:id="rId2"/>
    <sheet name="NOR Test Exploration and DI" sheetId="4" r:id="rId3"/>
    <sheet name="NOR OtherBehaviors" sheetId="1" r:id="rId4"/>
    <sheet name="NOL Sample Exploration" sheetId="6" r:id="rId5"/>
    <sheet name="NOL Test Exploration and DI" sheetId="7" r:id="rId6"/>
    <sheet name="NOL OtherBehaviors" sheetId="2" r:id="rId7"/>
    <sheet name="OiP Sample Trials" sheetId="8" r:id="rId8"/>
    <sheet name="OiP DI and Test Exploration" sheetId="9" r:id="rId9"/>
    <sheet name="OiP OtherBehaviors" sheetId="3" r:id="rId10"/>
    <sheet name="EPM" sheetId="10" r:id="rId11"/>
    <sheet name="Grip Strength" sheetId="11" r:id="rId12"/>
    <sheet name="Tapered Balance Beam" sheetId="12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25" i="4" l="1"/>
  <c r="Q25" i="4"/>
  <c r="N25" i="4"/>
  <c r="M25" i="4"/>
  <c r="J25" i="4"/>
  <c r="I25" i="4"/>
  <c r="F25" i="4"/>
  <c r="E25" i="4"/>
  <c r="R24" i="4"/>
  <c r="Q24" i="4"/>
  <c r="N24" i="4"/>
  <c r="M24" i="4"/>
  <c r="J24" i="4"/>
  <c r="I24" i="4"/>
  <c r="F24" i="4"/>
  <c r="E24" i="4"/>
  <c r="R23" i="4"/>
  <c r="Q23" i="4"/>
  <c r="N23" i="4"/>
  <c r="M23" i="4"/>
  <c r="I23" i="4"/>
  <c r="E23" i="4"/>
  <c r="R22" i="4"/>
  <c r="Q22" i="4"/>
  <c r="N22" i="4"/>
  <c r="M22" i="4"/>
  <c r="I22" i="4"/>
  <c r="E22" i="4"/>
  <c r="R21" i="4"/>
  <c r="Q21" i="4"/>
  <c r="N21" i="4"/>
  <c r="M21" i="4"/>
  <c r="I21" i="4"/>
  <c r="E21" i="4"/>
  <c r="R20" i="4"/>
  <c r="Q20" i="4"/>
  <c r="N20" i="4"/>
  <c r="M20" i="4"/>
  <c r="I20" i="4"/>
  <c r="E20" i="4"/>
  <c r="R19" i="4"/>
  <c r="Q19" i="4"/>
  <c r="N19" i="4"/>
  <c r="M19" i="4"/>
  <c r="I19" i="4"/>
  <c r="E19" i="4"/>
  <c r="R18" i="4"/>
  <c r="Q18" i="4"/>
  <c r="N18" i="4"/>
  <c r="M18" i="4"/>
  <c r="I18" i="4"/>
  <c r="E18" i="4"/>
  <c r="R17" i="4"/>
  <c r="Q17" i="4"/>
  <c r="N17" i="4"/>
  <c r="M17" i="4"/>
  <c r="I17" i="4"/>
  <c r="E17" i="4"/>
  <c r="R16" i="4"/>
  <c r="Q16" i="4"/>
  <c r="N16" i="4"/>
  <c r="M16" i="4"/>
  <c r="I16" i="4"/>
  <c r="E16" i="4"/>
  <c r="R15" i="4"/>
  <c r="Q15" i="4"/>
  <c r="N15" i="4"/>
  <c r="M15" i="4"/>
  <c r="I15" i="4"/>
  <c r="E15" i="4"/>
  <c r="R14" i="4"/>
  <c r="Q14" i="4"/>
  <c r="N14" i="4"/>
  <c r="M14" i="4"/>
  <c r="I14" i="4"/>
  <c r="E14" i="4"/>
  <c r="R13" i="4"/>
  <c r="Q13" i="4"/>
  <c r="N13" i="4"/>
  <c r="M13" i="4"/>
  <c r="I13" i="4"/>
  <c r="E13" i="4"/>
  <c r="R12" i="4"/>
  <c r="Q12" i="4"/>
  <c r="N12" i="4"/>
  <c r="M12" i="4"/>
  <c r="I12" i="4"/>
  <c r="E12" i="4"/>
  <c r="R11" i="4"/>
  <c r="Q11" i="4"/>
  <c r="N11" i="4"/>
  <c r="M11" i="4"/>
  <c r="I11" i="4"/>
  <c r="E11" i="4"/>
  <c r="R10" i="4"/>
  <c r="Q10" i="4"/>
  <c r="N10" i="4"/>
  <c r="M10" i="4"/>
  <c r="I10" i="4"/>
  <c r="E10" i="4"/>
  <c r="R9" i="4"/>
  <c r="Q9" i="4"/>
  <c r="I9" i="4"/>
  <c r="E9" i="4"/>
  <c r="R8" i="4"/>
  <c r="Q8" i="4"/>
  <c r="N8" i="4"/>
  <c r="M8" i="4"/>
  <c r="I8" i="4"/>
  <c r="E8" i="4"/>
  <c r="R7" i="4"/>
  <c r="Q7" i="4"/>
  <c r="N7" i="4"/>
  <c r="M7" i="4"/>
  <c r="I7" i="4"/>
  <c r="E7" i="4"/>
  <c r="R6" i="4"/>
  <c r="Q6" i="4"/>
  <c r="N6" i="4"/>
  <c r="M6" i="4"/>
  <c r="J6" i="4"/>
  <c r="I6" i="4"/>
  <c r="E6" i="4"/>
  <c r="R5" i="4"/>
  <c r="Q5" i="4"/>
  <c r="N5" i="4"/>
  <c r="M5" i="4"/>
  <c r="I5" i="4"/>
  <c r="E5" i="4"/>
  <c r="R4" i="4"/>
  <c r="Q4" i="4"/>
  <c r="N4" i="4"/>
  <c r="M4" i="4"/>
  <c r="I4" i="4"/>
  <c r="F4" i="4"/>
  <c r="E4" i="4"/>
  <c r="R3" i="4"/>
  <c r="Q3" i="4"/>
  <c r="N3" i="4"/>
  <c r="M3" i="4"/>
  <c r="I3" i="4"/>
  <c r="E3" i="4"/>
</calcChain>
</file>

<file path=xl/sharedStrings.xml><?xml version="1.0" encoding="utf-8"?>
<sst xmlns="http://schemas.openxmlformats.org/spreadsheetml/2006/main" count="942" uniqueCount="91">
  <si>
    <t>3 months</t>
  </si>
  <si>
    <t>5 months</t>
  </si>
  <si>
    <t>7 months</t>
  </si>
  <si>
    <t>9 months</t>
  </si>
  <si>
    <t>Group</t>
  </si>
  <si>
    <t>Animal ID</t>
  </si>
  <si>
    <t>Ambulation</t>
  </si>
  <si>
    <t>Grooming</t>
  </si>
  <si>
    <t>Rearing</t>
  </si>
  <si>
    <t>Stationary</t>
  </si>
  <si>
    <t>Total Exploration</t>
  </si>
  <si>
    <t>3 MONTHS</t>
  </si>
  <si>
    <t>5 MONTHS</t>
  </si>
  <si>
    <t>7 MONTHS</t>
  </si>
  <si>
    <t>9 MONTHS</t>
  </si>
  <si>
    <t>AMBULATION</t>
  </si>
  <si>
    <t>GROOMING</t>
  </si>
  <si>
    <t>REARING</t>
  </si>
  <si>
    <t>STATIONARY</t>
  </si>
  <si>
    <t>Test Exploration</t>
  </si>
  <si>
    <t>TotalExploration</t>
  </si>
  <si>
    <t>Novel</t>
  </si>
  <si>
    <t>Familiar</t>
  </si>
  <si>
    <t>DI</t>
  </si>
  <si>
    <t xml:space="preserve">9 months </t>
  </si>
  <si>
    <t>Total Left</t>
  </si>
  <si>
    <t>Total Right</t>
  </si>
  <si>
    <t>TotalSampleExploration</t>
  </si>
  <si>
    <t>Total Top</t>
  </si>
  <si>
    <t>Total Bottom</t>
  </si>
  <si>
    <t>THREE MONTHS</t>
  </si>
  <si>
    <t>FIVE MONTHS</t>
  </si>
  <si>
    <t>SEVEN MONTHS</t>
  </si>
  <si>
    <t>NINE MONTHS</t>
  </si>
  <si>
    <t>Sample 1</t>
  </si>
  <si>
    <t>Sample 2</t>
  </si>
  <si>
    <t>Sample 3</t>
  </si>
  <si>
    <t>TOTAL LEFT</t>
  </si>
  <si>
    <t>TOTAL RIGHT</t>
  </si>
  <si>
    <t>TOTAL BELOW</t>
  </si>
  <si>
    <t>TOTAL ABOVE</t>
  </si>
  <si>
    <t>3 Months</t>
  </si>
  <si>
    <t>5 Months</t>
  </si>
  <si>
    <t>Total</t>
  </si>
  <si>
    <t>TopLeft</t>
  </si>
  <si>
    <t>TopRight</t>
  </si>
  <si>
    <t>BottomLeft</t>
  </si>
  <si>
    <t>BottomRight</t>
  </si>
  <si>
    <t>Total Sample Exploration</t>
  </si>
  <si>
    <t>Novel Side</t>
  </si>
  <si>
    <t>Familiar Side</t>
  </si>
  <si>
    <t>total closed</t>
  </si>
  <si>
    <t>total open</t>
  </si>
  <si>
    <t>total center</t>
  </si>
  <si>
    <t>closed</t>
  </si>
  <si>
    <t>%stationary</t>
  </si>
  <si>
    <t>% rearing</t>
  </si>
  <si>
    <t>%grooming</t>
  </si>
  <si>
    <t>% closed ambulation</t>
  </si>
  <si>
    <t>open</t>
  </si>
  <si>
    <t>%open headdipping</t>
  </si>
  <si>
    <t>%openambulation</t>
  </si>
  <si>
    <t>center</t>
  </si>
  <si>
    <t>%stretch/scanning</t>
  </si>
  <si>
    <t>%rearing</t>
  </si>
  <si>
    <t>%head dipping</t>
  </si>
  <si>
    <t>%ambulation</t>
  </si>
  <si>
    <t>Closed entries</t>
  </si>
  <si>
    <t>Open entries</t>
  </si>
  <si>
    <t>Total entries</t>
  </si>
  <si>
    <t>3.5 months</t>
  </si>
  <si>
    <t>9.5 months</t>
  </si>
  <si>
    <t xml:space="preserve">Forelimb </t>
  </si>
  <si>
    <t>Hindlimb</t>
  </si>
  <si>
    <t>WT</t>
  </si>
  <si>
    <t>Pink1-/-</t>
  </si>
  <si>
    <t xml:space="preserve">Subject </t>
  </si>
  <si>
    <t>Trial</t>
  </si>
  <si>
    <t>Total Foot Falls</t>
  </si>
  <si>
    <t>Wild-Type</t>
  </si>
  <si>
    <t>3.5 month</t>
  </si>
  <si>
    <t>9.5 month</t>
  </si>
  <si>
    <t>Subject</t>
  </si>
  <si>
    <t>weight(g)</t>
  </si>
  <si>
    <t xml:space="preserve">4 months </t>
  </si>
  <si>
    <t>6 months</t>
  </si>
  <si>
    <t>8 months</t>
  </si>
  <si>
    <t>0bject1</t>
  </si>
  <si>
    <t>0bject2</t>
  </si>
  <si>
    <t>0bject3</t>
  </si>
  <si>
    <t>0bjec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sz val="12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Arial"/>
      <family val="2"/>
    </font>
    <font>
      <sz val="12"/>
      <color rgb="FF000000"/>
      <name val="Calibri"/>
      <family val="2"/>
    </font>
    <font>
      <sz val="10"/>
      <color theme="1"/>
      <name val="Arial"/>
      <family val="2"/>
    </font>
    <font>
      <sz val="20"/>
      <color theme="1"/>
      <name val="Calibri"/>
      <family val="2"/>
    </font>
    <font>
      <sz val="11"/>
      <name val="Calibri"/>
      <family val="2"/>
    </font>
    <font>
      <sz val="18"/>
      <color theme="1"/>
      <name val="Calibri"/>
      <family val="2"/>
    </font>
    <font>
      <sz val="18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horizontal="right" wrapText="1"/>
    </xf>
    <xf numFmtId="0" fontId="5" fillId="0" borderId="0" xfId="0" applyFont="1" applyAlignment="1">
      <alignment horizontal="right" wrapText="1"/>
    </xf>
    <xf numFmtId="0" fontId="6" fillId="0" borderId="0" xfId="0" applyFont="1" applyAlignment="1">
      <alignment horizontal="right"/>
    </xf>
    <xf numFmtId="0" fontId="5" fillId="0" borderId="0" xfId="0" applyFont="1"/>
    <xf numFmtId="0" fontId="7" fillId="0" borderId="1" xfId="0" applyFont="1" applyBorder="1" applyAlignment="1">
      <alignment horizontal="right" wrapText="1"/>
    </xf>
    <xf numFmtId="0" fontId="5" fillId="0" borderId="2" xfId="0" applyFont="1" applyBorder="1" applyAlignment="1">
      <alignment horizontal="right" wrapText="1"/>
    </xf>
    <xf numFmtId="0" fontId="5" fillId="0" borderId="2" xfId="0" applyFont="1" applyBorder="1" applyAlignment="1">
      <alignment horizontal="right"/>
    </xf>
    <xf numFmtId="0" fontId="5" fillId="0" borderId="1" xfId="0" applyFont="1" applyBorder="1" applyAlignment="1">
      <alignment horizontal="right" wrapText="1"/>
    </xf>
    <xf numFmtId="0" fontId="8" fillId="0" borderId="0" xfId="0" applyFont="1"/>
    <xf numFmtId="0" fontId="4" fillId="0" borderId="1" xfId="0" applyFont="1" applyFill="1" applyBorder="1" applyAlignment="1">
      <alignment horizontal="right" wrapText="1"/>
    </xf>
    <xf numFmtId="0" fontId="4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5" fillId="0" borderId="0" xfId="0" applyFont="1" applyFill="1"/>
    <xf numFmtId="0" fontId="2" fillId="0" borderId="0" xfId="0" applyFont="1" applyFill="1"/>
    <xf numFmtId="0" fontId="0" fillId="0" borderId="0" xfId="0" applyProtection="1">
      <protection locked="0"/>
    </xf>
    <xf numFmtId="0" fontId="0" fillId="0" borderId="0" xfId="0" applyFont="1" applyFill="1"/>
    <xf numFmtId="0" fontId="9" fillId="0" borderId="0" xfId="0" applyFont="1"/>
    <xf numFmtId="0" fontId="10" fillId="0" borderId="0" xfId="0" applyFont="1" applyFill="1" applyAlignment="1">
      <alignment horizontal="center"/>
    </xf>
    <xf numFmtId="0" fontId="1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1" fillId="0" borderId="0" xfId="0" applyFont="1"/>
    <xf numFmtId="0" fontId="14" fillId="0" borderId="0" xfId="0" applyFont="1"/>
    <xf numFmtId="169" fontId="0" fillId="0" borderId="0" xfId="0" applyNumberFormat="1"/>
    <xf numFmtId="0" fontId="0" fillId="0" borderId="0" xfId="0" applyBorder="1" applyAlignment="1">
      <alignment horizontal="right" wrapText="1"/>
    </xf>
    <xf numFmtId="0" fontId="16" fillId="0" borderId="0" xfId="0" applyFont="1"/>
    <xf numFmtId="0" fontId="1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301AE-9514-F348-8946-20B343002D0B}">
  <dimension ref="A1:I25"/>
  <sheetViews>
    <sheetView workbookViewId="0">
      <selection activeCell="A4" sqref="A4:I4"/>
    </sheetView>
  </sheetViews>
  <sheetFormatPr baseColWidth="10" defaultRowHeight="16" x14ac:dyDescent="0.2"/>
  <sheetData>
    <row r="1" spans="1:9" x14ac:dyDescent="0.2">
      <c r="C1" t="s">
        <v>0</v>
      </c>
      <c r="D1" t="s">
        <v>84</v>
      </c>
      <c r="E1" t="s">
        <v>1</v>
      </c>
      <c r="F1" t="s">
        <v>85</v>
      </c>
      <c r="G1" t="s">
        <v>2</v>
      </c>
      <c r="H1" t="s">
        <v>86</v>
      </c>
      <c r="I1" t="s">
        <v>3</v>
      </c>
    </row>
    <row r="2" spans="1:9" x14ac:dyDescent="0.2">
      <c r="A2" t="s">
        <v>82</v>
      </c>
      <c r="C2" t="s">
        <v>83</v>
      </c>
      <c r="D2" t="s">
        <v>83</v>
      </c>
      <c r="E2" t="s">
        <v>83</v>
      </c>
      <c r="F2" t="s">
        <v>83</v>
      </c>
      <c r="G2" t="s">
        <v>83</v>
      </c>
      <c r="H2" t="s">
        <v>83</v>
      </c>
      <c r="I2" t="s">
        <v>83</v>
      </c>
    </row>
    <row r="3" spans="1:9" x14ac:dyDescent="0.2">
      <c r="A3">
        <v>21061</v>
      </c>
      <c r="C3">
        <v>421</v>
      </c>
      <c r="D3">
        <v>554</v>
      </c>
      <c r="E3">
        <v>600</v>
      </c>
      <c r="F3" s="29">
        <v>621</v>
      </c>
      <c r="G3">
        <v>617</v>
      </c>
      <c r="H3">
        <v>679</v>
      </c>
      <c r="I3">
        <v>698</v>
      </c>
    </row>
    <row r="4" spans="1:9" x14ac:dyDescent="0.2">
      <c r="A4">
        <v>21063</v>
      </c>
      <c r="C4">
        <v>381</v>
      </c>
      <c r="D4">
        <v>494</v>
      </c>
      <c r="E4">
        <v>555</v>
      </c>
      <c r="F4" s="29">
        <v>545</v>
      </c>
      <c r="G4">
        <v>599</v>
      </c>
      <c r="H4">
        <v>635</v>
      </c>
      <c r="I4">
        <v>659</v>
      </c>
    </row>
    <row r="5" spans="1:9" x14ac:dyDescent="0.2">
      <c r="A5">
        <v>21064</v>
      </c>
      <c r="C5">
        <v>385</v>
      </c>
      <c r="D5">
        <v>474</v>
      </c>
      <c r="E5">
        <v>533</v>
      </c>
      <c r="F5" s="29">
        <v>519</v>
      </c>
      <c r="G5">
        <v>573</v>
      </c>
      <c r="H5">
        <v>613</v>
      </c>
      <c r="I5">
        <v>618</v>
      </c>
    </row>
    <row r="6" spans="1:9" x14ac:dyDescent="0.2">
      <c r="A6">
        <v>21065</v>
      </c>
      <c r="C6">
        <v>481</v>
      </c>
      <c r="D6">
        <v>596</v>
      </c>
      <c r="E6">
        <v>702</v>
      </c>
      <c r="F6" s="29">
        <v>740</v>
      </c>
      <c r="G6">
        <v>792</v>
      </c>
      <c r="H6">
        <v>828</v>
      </c>
      <c r="I6">
        <v>857</v>
      </c>
    </row>
    <row r="7" spans="1:9" x14ac:dyDescent="0.2">
      <c r="A7">
        <v>21066</v>
      </c>
      <c r="C7">
        <v>416</v>
      </c>
      <c r="D7">
        <v>529</v>
      </c>
      <c r="E7">
        <v>589</v>
      </c>
      <c r="F7" s="29">
        <v>619</v>
      </c>
      <c r="G7">
        <v>655</v>
      </c>
      <c r="H7">
        <v>681</v>
      </c>
      <c r="I7">
        <v>694</v>
      </c>
    </row>
    <row r="8" spans="1:9" x14ac:dyDescent="0.2">
      <c r="A8">
        <v>21067</v>
      </c>
      <c r="C8">
        <v>437</v>
      </c>
      <c r="D8">
        <v>554</v>
      </c>
      <c r="E8">
        <v>584</v>
      </c>
      <c r="F8" s="29">
        <v>634</v>
      </c>
      <c r="G8">
        <v>668</v>
      </c>
      <c r="H8">
        <v>688</v>
      </c>
      <c r="I8">
        <v>704</v>
      </c>
    </row>
    <row r="9" spans="1:9" x14ac:dyDescent="0.2">
      <c r="A9">
        <v>21068</v>
      </c>
      <c r="C9">
        <v>408</v>
      </c>
      <c r="D9">
        <v>530</v>
      </c>
      <c r="E9">
        <v>606</v>
      </c>
      <c r="F9" s="29">
        <v>611</v>
      </c>
      <c r="G9">
        <v>661</v>
      </c>
      <c r="H9">
        <v>703</v>
      </c>
      <c r="I9">
        <v>729</v>
      </c>
    </row>
    <row r="10" spans="1:9" x14ac:dyDescent="0.2">
      <c r="A10">
        <v>21069</v>
      </c>
      <c r="C10">
        <v>412</v>
      </c>
      <c r="D10">
        <v>541</v>
      </c>
      <c r="E10">
        <v>609</v>
      </c>
      <c r="F10" s="29">
        <v>637</v>
      </c>
      <c r="G10">
        <v>688</v>
      </c>
      <c r="H10">
        <v>719</v>
      </c>
      <c r="I10">
        <v>720</v>
      </c>
    </row>
    <row r="11" spans="1:9" x14ac:dyDescent="0.2">
      <c r="A11">
        <v>21070</v>
      </c>
      <c r="C11">
        <v>416</v>
      </c>
      <c r="D11">
        <v>532</v>
      </c>
      <c r="E11">
        <v>587</v>
      </c>
      <c r="F11" s="29">
        <v>612</v>
      </c>
      <c r="G11">
        <v>660</v>
      </c>
      <c r="H11">
        <v>685</v>
      </c>
      <c r="I11">
        <v>696</v>
      </c>
    </row>
    <row r="12" spans="1:9" x14ac:dyDescent="0.2">
      <c r="A12">
        <v>21071</v>
      </c>
      <c r="C12">
        <v>423</v>
      </c>
      <c r="D12">
        <v>523</v>
      </c>
      <c r="E12">
        <v>595</v>
      </c>
      <c r="F12" s="29">
        <v>581</v>
      </c>
      <c r="G12">
        <v>605</v>
      </c>
      <c r="H12">
        <v>632</v>
      </c>
      <c r="I12">
        <v>642</v>
      </c>
    </row>
    <row r="13" spans="1:9" x14ac:dyDescent="0.2">
      <c r="A13">
        <v>21072</v>
      </c>
      <c r="C13">
        <v>401</v>
      </c>
      <c r="D13">
        <v>504</v>
      </c>
      <c r="E13">
        <v>565</v>
      </c>
      <c r="F13" s="29">
        <v>585</v>
      </c>
      <c r="G13">
        <v>630</v>
      </c>
      <c r="H13">
        <v>660</v>
      </c>
      <c r="I13">
        <v>677</v>
      </c>
    </row>
    <row r="14" spans="1:9" x14ac:dyDescent="0.2">
      <c r="A14">
        <v>21073</v>
      </c>
      <c r="C14">
        <v>417</v>
      </c>
      <c r="D14">
        <v>525</v>
      </c>
      <c r="E14">
        <v>579</v>
      </c>
      <c r="F14" s="29">
        <v>574</v>
      </c>
      <c r="G14">
        <v>640</v>
      </c>
      <c r="H14">
        <v>686</v>
      </c>
      <c r="I14">
        <v>707</v>
      </c>
    </row>
    <row r="15" spans="1:9" x14ac:dyDescent="0.2">
      <c r="A15">
        <v>21074</v>
      </c>
      <c r="C15">
        <v>450</v>
      </c>
      <c r="D15">
        <v>559</v>
      </c>
      <c r="E15">
        <v>613</v>
      </c>
      <c r="F15" s="29">
        <v>583</v>
      </c>
      <c r="G15">
        <v>659</v>
      </c>
      <c r="H15">
        <v>702</v>
      </c>
      <c r="I15">
        <v>711</v>
      </c>
    </row>
    <row r="16" spans="1:9" x14ac:dyDescent="0.2">
      <c r="A16">
        <v>21075</v>
      </c>
      <c r="C16">
        <v>436</v>
      </c>
      <c r="D16">
        <v>577</v>
      </c>
      <c r="E16">
        <v>580</v>
      </c>
      <c r="F16" s="29">
        <v>619</v>
      </c>
      <c r="G16">
        <v>668</v>
      </c>
      <c r="H16">
        <v>678</v>
      </c>
      <c r="I16">
        <v>731</v>
      </c>
    </row>
    <row r="17" spans="1:9" x14ac:dyDescent="0.2">
      <c r="A17">
        <v>21076</v>
      </c>
      <c r="C17">
        <v>489</v>
      </c>
      <c r="D17">
        <v>509</v>
      </c>
      <c r="E17">
        <v>637</v>
      </c>
      <c r="F17" s="29">
        <v>675</v>
      </c>
      <c r="G17">
        <v>725</v>
      </c>
      <c r="H17">
        <v>688</v>
      </c>
      <c r="I17">
        <v>781</v>
      </c>
    </row>
    <row r="18" spans="1:9" x14ac:dyDescent="0.2">
      <c r="A18">
        <v>21087</v>
      </c>
      <c r="C18">
        <v>387</v>
      </c>
      <c r="D18">
        <v>451</v>
      </c>
      <c r="E18">
        <v>501</v>
      </c>
      <c r="F18" s="29">
        <v>525</v>
      </c>
      <c r="G18">
        <v>558</v>
      </c>
      <c r="H18">
        <v>585</v>
      </c>
      <c r="I18">
        <v>610</v>
      </c>
    </row>
    <row r="19" spans="1:9" x14ac:dyDescent="0.2">
      <c r="A19">
        <v>21088</v>
      </c>
      <c r="C19">
        <v>408</v>
      </c>
      <c r="D19">
        <v>484</v>
      </c>
      <c r="E19">
        <v>546</v>
      </c>
      <c r="F19" s="29">
        <v>580</v>
      </c>
      <c r="G19">
        <v>617</v>
      </c>
      <c r="H19">
        <v>635</v>
      </c>
      <c r="I19">
        <v>668</v>
      </c>
    </row>
    <row r="20" spans="1:9" x14ac:dyDescent="0.2">
      <c r="A20">
        <v>21089</v>
      </c>
      <c r="C20">
        <v>413</v>
      </c>
      <c r="D20">
        <v>493</v>
      </c>
      <c r="E20">
        <v>558</v>
      </c>
      <c r="F20" s="29">
        <v>587</v>
      </c>
      <c r="G20">
        <v>626</v>
      </c>
      <c r="H20">
        <v>631</v>
      </c>
      <c r="I20">
        <v>661</v>
      </c>
    </row>
    <row r="21" spans="1:9" x14ac:dyDescent="0.2">
      <c r="A21">
        <v>21090</v>
      </c>
      <c r="C21">
        <v>361</v>
      </c>
      <c r="D21">
        <v>495</v>
      </c>
      <c r="E21">
        <v>433</v>
      </c>
      <c r="F21" s="29">
        <v>475</v>
      </c>
      <c r="G21">
        <v>511</v>
      </c>
      <c r="H21">
        <v>517</v>
      </c>
      <c r="I21">
        <v>538</v>
      </c>
    </row>
    <row r="22" spans="1:9" x14ac:dyDescent="0.2">
      <c r="A22">
        <v>21091</v>
      </c>
      <c r="C22">
        <v>396</v>
      </c>
      <c r="D22">
        <v>459</v>
      </c>
      <c r="E22">
        <v>520</v>
      </c>
      <c r="F22" s="29">
        <v>556</v>
      </c>
      <c r="G22">
        <v>731</v>
      </c>
      <c r="H22">
        <v>619</v>
      </c>
      <c r="I22">
        <v>642</v>
      </c>
    </row>
    <row r="23" spans="1:9" x14ac:dyDescent="0.2">
      <c r="A23">
        <v>21092</v>
      </c>
      <c r="C23">
        <v>402</v>
      </c>
      <c r="D23">
        <v>474</v>
      </c>
      <c r="E23">
        <v>543</v>
      </c>
      <c r="F23" s="29">
        <v>590</v>
      </c>
      <c r="G23">
        <v>782</v>
      </c>
      <c r="H23">
        <v>679</v>
      </c>
      <c r="I23">
        <v>704</v>
      </c>
    </row>
    <row r="24" spans="1:9" x14ac:dyDescent="0.2">
      <c r="A24">
        <v>21093</v>
      </c>
      <c r="C24">
        <v>411</v>
      </c>
      <c r="D24">
        <v>476</v>
      </c>
      <c r="E24">
        <v>513</v>
      </c>
      <c r="F24" s="29">
        <v>550</v>
      </c>
      <c r="G24">
        <v>552</v>
      </c>
      <c r="H24">
        <v>572</v>
      </c>
      <c r="I24">
        <v>593</v>
      </c>
    </row>
    <row r="25" spans="1:9" x14ac:dyDescent="0.2">
      <c r="A25">
        <v>21094</v>
      </c>
      <c r="C25">
        <v>405</v>
      </c>
      <c r="D25">
        <v>442</v>
      </c>
      <c r="E25">
        <v>511</v>
      </c>
      <c r="F25" s="29">
        <v>540</v>
      </c>
      <c r="G25">
        <v>570</v>
      </c>
      <c r="H25">
        <v>593</v>
      </c>
      <c r="I25">
        <v>623</v>
      </c>
    </row>
  </sheetData>
  <phoneticPr fontId="1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1B694-5CF4-064F-9B2C-0BCAF2EB4912}">
  <dimension ref="A1:V25"/>
  <sheetViews>
    <sheetView workbookViewId="0">
      <selection activeCell="B11" sqref="B11:B25"/>
    </sheetView>
  </sheetViews>
  <sheetFormatPr baseColWidth="10" defaultRowHeight="16" x14ac:dyDescent="0.2"/>
  <sheetData>
    <row r="1" spans="1:22" x14ac:dyDescent="0.2">
      <c r="A1" s="19"/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2</v>
      </c>
      <c r="S1" t="s">
        <v>3</v>
      </c>
      <c r="T1" t="s">
        <v>3</v>
      </c>
      <c r="U1" t="s">
        <v>3</v>
      </c>
      <c r="V1" t="s">
        <v>3</v>
      </c>
    </row>
    <row r="2" spans="1:22" x14ac:dyDescent="0.2">
      <c r="A2" s="19" t="s">
        <v>5</v>
      </c>
      <c r="B2" t="s">
        <v>4</v>
      </c>
      <c r="C2" t="s">
        <v>6</v>
      </c>
      <c r="D2" t="s">
        <v>7</v>
      </c>
      <c r="E2" t="s">
        <v>8</v>
      </c>
      <c r="F2" t="s">
        <v>9</v>
      </c>
      <c r="G2" t="s">
        <v>20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6</v>
      </c>
      <c r="N2" t="s">
        <v>7</v>
      </c>
      <c r="O2" t="s">
        <v>8</v>
      </c>
      <c r="P2" t="s">
        <v>9</v>
      </c>
      <c r="Q2" t="s">
        <v>10</v>
      </c>
      <c r="R2" t="s">
        <v>6</v>
      </c>
      <c r="S2" t="s">
        <v>7</v>
      </c>
      <c r="T2" t="s">
        <v>8</v>
      </c>
      <c r="U2" t="s">
        <v>9</v>
      </c>
      <c r="V2" t="s">
        <v>10</v>
      </c>
    </row>
    <row r="3" spans="1:22" x14ac:dyDescent="0.2">
      <c r="A3" s="19">
        <v>21087</v>
      </c>
      <c r="B3" t="s">
        <v>74</v>
      </c>
      <c r="C3">
        <v>50.596999999999966</v>
      </c>
      <c r="D3">
        <v>0</v>
      </c>
      <c r="E3">
        <v>103.02600000000001</v>
      </c>
      <c r="F3">
        <v>8.6669999999999909</v>
      </c>
      <c r="G3">
        <v>15.931000000000026</v>
      </c>
      <c r="H3">
        <v>23.593000000000043</v>
      </c>
      <c r="I3">
        <v>3.2459999999999809</v>
      </c>
      <c r="J3">
        <v>99.364000000000019</v>
      </c>
      <c r="K3">
        <v>22.265999999999959</v>
      </c>
      <c r="L3">
        <v>29.986999999999966</v>
      </c>
      <c r="M3">
        <v>30.804000000000009</v>
      </c>
      <c r="N3">
        <v>0</v>
      </c>
      <c r="O3">
        <v>77.180000000000035</v>
      </c>
      <c r="P3">
        <v>46.287999999999968</v>
      </c>
      <c r="Q3">
        <v>25.727999999999984</v>
      </c>
      <c r="R3">
        <v>37.697999999999993</v>
      </c>
      <c r="S3">
        <v>8.0099999999999909</v>
      </c>
      <c r="T3">
        <v>98.584000000000032</v>
      </c>
      <c r="U3">
        <v>20.736000000000001</v>
      </c>
      <c r="V3">
        <v>16.218999999999983</v>
      </c>
    </row>
    <row r="4" spans="1:22" x14ac:dyDescent="0.2">
      <c r="A4" s="19">
        <v>21088</v>
      </c>
      <c r="B4" t="s">
        <v>74</v>
      </c>
      <c r="C4">
        <v>40.223999999999947</v>
      </c>
      <c r="D4">
        <v>5.9980000000000047</v>
      </c>
      <c r="E4">
        <v>93.121000000000009</v>
      </c>
      <c r="F4">
        <v>15.442999999999993</v>
      </c>
      <c r="G4">
        <v>20.521000000000011</v>
      </c>
      <c r="H4">
        <v>41.438999999999979</v>
      </c>
      <c r="I4">
        <v>3.2510000000000048</v>
      </c>
      <c r="J4">
        <v>73.475999999999942</v>
      </c>
      <c r="K4">
        <v>31.725000000000055</v>
      </c>
      <c r="L4">
        <v>27.943000000000026</v>
      </c>
      <c r="M4">
        <v>13.257000000000025</v>
      </c>
      <c r="N4">
        <v>18.251999999999995</v>
      </c>
      <c r="O4">
        <v>17.008999999999993</v>
      </c>
      <c r="P4">
        <v>122.73100000000001</v>
      </c>
      <c r="Q4">
        <v>8.496999999999991</v>
      </c>
      <c r="R4">
        <v>27.300999999999934</v>
      </c>
      <c r="S4">
        <v>36.853999999999999</v>
      </c>
      <c r="T4">
        <v>40.118000000000031</v>
      </c>
      <c r="U4">
        <v>65.715999999999994</v>
      </c>
      <c r="V4">
        <v>6.9960000000000351</v>
      </c>
    </row>
    <row r="5" spans="1:22" x14ac:dyDescent="0.2">
      <c r="A5" s="19">
        <v>21089</v>
      </c>
      <c r="B5" t="s">
        <v>74</v>
      </c>
      <c r="C5">
        <v>44.104999999999976</v>
      </c>
      <c r="D5">
        <v>0</v>
      </c>
      <c r="E5">
        <v>89.518000000000029</v>
      </c>
      <c r="F5">
        <v>16.342000000000045</v>
      </c>
      <c r="G5">
        <v>28.798999999999953</v>
      </c>
      <c r="H5">
        <v>36.442999999999941</v>
      </c>
      <c r="I5">
        <v>34.756</v>
      </c>
      <c r="J5">
        <v>60.552000000000021</v>
      </c>
      <c r="K5">
        <v>23.72300000000002</v>
      </c>
      <c r="L5">
        <v>23.146000000000001</v>
      </c>
      <c r="Q5">
        <v>2</v>
      </c>
      <c r="R5">
        <v>21.553999999999974</v>
      </c>
      <c r="S5">
        <v>23.741999999999997</v>
      </c>
      <c r="T5">
        <v>75.08899999999997</v>
      </c>
      <c r="U5">
        <v>21.511000000000042</v>
      </c>
      <c r="V5">
        <v>19.131</v>
      </c>
    </row>
    <row r="6" spans="1:22" x14ac:dyDescent="0.2">
      <c r="A6" s="19">
        <v>21090</v>
      </c>
      <c r="B6" t="s">
        <v>74</v>
      </c>
      <c r="C6">
        <v>28.979000000000003</v>
      </c>
      <c r="D6">
        <v>0</v>
      </c>
      <c r="E6">
        <v>100.49500000000002</v>
      </c>
      <c r="F6">
        <v>24.659000000000002</v>
      </c>
      <c r="G6">
        <v>23.466999999999956</v>
      </c>
      <c r="H6">
        <v>44.384000000000057</v>
      </c>
      <c r="I6">
        <v>1.4480000000000075</v>
      </c>
      <c r="J6">
        <v>95.211999999999975</v>
      </c>
      <c r="K6">
        <v>9.3759999999999835</v>
      </c>
      <c r="L6">
        <v>28.661999999999988</v>
      </c>
      <c r="M6">
        <v>32.987000000000002</v>
      </c>
      <c r="N6">
        <v>0</v>
      </c>
      <c r="O6">
        <v>83.441999999999979</v>
      </c>
      <c r="P6">
        <v>45.510000000000019</v>
      </c>
      <c r="Q6">
        <v>5.5010000000000003</v>
      </c>
      <c r="R6">
        <v>23.630000000000013</v>
      </c>
      <c r="S6">
        <v>24.506999999999998</v>
      </c>
      <c r="T6">
        <v>45.733000000000004</v>
      </c>
      <c r="U6">
        <v>60.055999999999983</v>
      </c>
      <c r="V6">
        <v>20.063000000000002</v>
      </c>
    </row>
    <row r="7" spans="1:22" x14ac:dyDescent="0.2">
      <c r="A7" s="19">
        <v>21091</v>
      </c>
      <c r="B7" t="s">
        <v>74</v>
      </c>
      <c r="C7">
        <v>15.295999999999999</v>
      </c>
      <c r="D7">
        <v>72.936999999999998</v>
      </c>
      <c r="E7">
        <v>57.4849999999999</v>
      </c>
      <c r="F7">
        <v>16.129000000000001</v>
      </c>
      <c r="G7">
        <v>16.868000000000002</v>
      </c>
      <c r="H7">
        <v>26.426000000000009</v>
      </c>
      <c r="I7">
        <v>18.88900000000001</v>
      </c>
      <c r="J7">
        <v>43.926000000000023</v>
      </c>
      <c r="K7">
        <v>76.401999999999987</v>
      </c>
      <c r="L7">
        <v>13.480999999999984</v>
      </c>
      <c r="M7">
        <v>25.651999999999997</v>
      </c>
      <c r="N7">
        <v>34.87700000000001</v>
      </c>
      <c r="O7">
        <v>67.590000000000018</v>
      </c>
      <c r="P7">
        <v>31.53899999999997</v>
      </c>
      <c r="Q7">
        <v>20.054999999999982</v>
      </c>
      <c r="R7">
        <v>28.259999999999994</v>
      </c>
      <c r="S7">
        <v>23.488</v>
      </c>
      <c r="T7">
        <v>69.907000000000025</v>
      </c>
      <c r="U7">
        <v>44.400999999999982</v>
      </c>
      <c r="V7">
        <v>11.245000000000008</v>
      </c>
    </row>
    <row r="8" spans="1:22" x14ac:dyDescent="0.2">
      <c r="A8" s="19">
        <v>21092</v>
      </c>
      <c r="B8" t="s">
        <v>74</v>
      </c>
      <c r="C8">
        <v>38.404999999999987</v>
      </c>
      <c r="D8">
        <v>14.494</v>
      </c>
      <c r="E8">
        <v>61.547999999999973</v>
      </c>
      <c r="F8">
        <v>37.099000000000032</v>
      </c>
      <c r="G8">
        <v>26.518999999999998</v>
      </c>
      <c r="H8">
        <v>41.041999999999959</v>
      </c>
      <c r="I8">
        <v>0</v>
      </c>
      <c r="J8">
        <v>121.20400000000002</v>
      </c>
      <c r="K8">
        <v>8.7719999999999931</v>
      </c>
      <c r="L8">
        <v>7.4940000000000051</v>
      </c>
      <c r="M8">
        <v>32.66799999999995</v>
      </c>
      <c r="N8">
        <v>20.075000000000017</v>
      </c>
      <c r="O8">
        <v>101.14500000000001</v>
      </c>
      <c r="P8">
        <v>12.631000000000014</v>
      </c>
      <c r="Q8">
        <v>13.207000000000008</v>
      </c>
      <c r="R8">
        <v>30.619000000000003</v>
      </c>
      <c r="S8">
        <v>22.751000000000001</v>
      </c>
      <c r="T8">
        <v>93.113</v>
      </c>
      <c r="U8">
        <v>28.917000000000037</v>
      </c>
      <c r="V8">
        <v>6.6599999999999895</v>
      </c>
    </row>
    <row r="9" spans="1:22" x14ac:dyDescent="0.2">
      <c r="A9" s="19">
        <v>21093</v>
      </c>
      <c r="B9" t="s">
        <v>74</v>
      </c>
      <c r="C9">
        <v>40.636999999999958</v>
      </c>
      <c r="D9">
        <v>2.5569999999999879</v>
      </c>
      <c r="E9">
        <v>72.875000000000057</v>
      </c>
      <c r="F9">
        <v>24.144000000000009</v>
      </c>
      <c r="G9">
        <v>38.922000000000004</v>
      </c>
      <c r="H9">
        <v>45.929000000000023</v>
      </c>
      <c r="I9">
        <v>22.299999999999997</v>
      </c>
      <c r="J9">
        <v>52.972000000000023</v>
      </c>
      <c r="K9">
        <v>46.459999999999951</v>
      </c>
      <c r="L9">
        <v>13.578999999999994</v>
      </c>
      <c r="M9">
        <v>25.989999999999952</v>
      </c>
      <c r="N9">
        <v>43.240000000000009</v>
      </c>
      <c r="O9">
        <v>21.796000000000003</v>
      </c>
      <c r="P9">
        <v>73.262000000000043</v>
      </c>
      <c r="Q9">
        <v>17.011000000000003</v>
      </c>
      <c r="R9">
        <v>40.869</v>
      </c>
      <c r="S9">
        <v>21.740000000000013</v>
      </c>
      <c r="T9">
        <v>71.191000000000017</v>
      </c>
      <c r="U9">
        <v>36.16100000000003</v>
      </c>
      <c r="V9">
        <v>9.7709999999999511</v>
      </c>
    </row>
    <row r="10" spans="1:22" x14ac:dyDescent="0.2">
      <c r="A10" s="19">
        <v>21094</v>
      </c>
      <c r="B10" t="s">
        <v>74</v>
      </c>
      <c r="C10">
        <v>54.564999999999998</v>
      </c>
      <c r="D10">
        <v>0</v>
      </c>
      <c r="E10">
        <v>48.865000000000023</v>
      </c>
      <c r="F10">
        <v>20.214000000000009</v>
      </c>
      <c r="G10">
        <v>52.567</v>
      </c>
      <c r="H10">
        <v>36.337999999999973</v>
      </c>
      <c r="I10">
        <v>2.1980000000000075</v>
      </c>
      <c r="J10">
        <v>81.952999999999975</v>
      </c>
      <c r="K10">
        <v>25.496000000000024</v>
      </c>
      <c r="L10">
        <v>32.611000000000018</v>
      </c>
      <c r="M10">
        <v>33.929999999999907</v>
      </c>
      <c r="N10">
        <v>7.2550000000000097</v>
      </c>
      <c r="O10">
        <v>82.578000000000031</v>
      </c>
      <c r="P10">
        <v>29.349000000000032</v>
      </c>
      <c r="Q10">
        <v>26.621000000000002</v>
      </c>
      <c r="R10">
        <v>28.996000000000024</v>
      </c>
      <c r="S10">
        <v>0</v>
      </c>
      <c r="T10">
        <v>71.036999999999978</v>
      </c>
      <c r="U10">
        <v>44.588999999999977</v>
      </c>
      <c r="V10">
        <v>35.990000000000009</v>
      </c>
    </row>
    <row r="11" spans="1:22" x14ac:dyDescent="0.2">
      <c r="A11" s="19">
        <v>21061</v>
      </c>
      <c r="B11" s="27" t="s">
        <v>75</v>
      </c>
      <c r="C11">
        <v>33.463000000000065</v>
      </c>
      <c r="D11">
        <v>0</v>
      </c>
      <c r="E11">
        <v>104.72599999999997</v>
      </c>
      <c r="F11">
        <v>19.229999999999961</v>
      </c>
      <c r="G11">
        <v>20.342999999999986</v>
      </c>
      <c r="H11">
        <v>28.338999999999967</v>
      </c>
      <c r="I11">
        <v>28.50500000000001</v>
      </c>
      <c r="J11">
        <v>65.950000000000017</v>
      </c>
      <c r="K11">
        <v>24.46599999999999</v>
      </c>
      <c r="L11">
        <v>31.749000000000013</v>
      </c>
      <c r="R11">
        <v>31.60599999999998</v>
      </c>
      <c r="S11">
        <v>25.003999999999994</v>
      </c>
      <c r="T11">
        <v>73.085000000000065</v>
      </c>
      <c r="U11">
        <v>35.296999999999976</v>
      </c>
      <c r="V11">
        <v>15.007999999999992</v>
      </c>
    </row>
    <row r="12" spans="1:22" x14ac:dyDescent="0.2">
      <c r="A12" s="19">
        <v>21063</v>
      </c>
      <c r="B12" s="27" t="s">
        <v>75</v>
      </c>
      <c r="C12">
        <v>28.872000000000003</v>
      </c>
      <c r="D12">
        <v>0</v>
      </c>
      <c r="E12">
        <v>65.72699999999999</v>
      </c>
      <c r="F12">
        <v>25.846000000000039</v>
      </c>
      <c r="G12">
        <v>49.751999999999938</v>
      </c>
      <c r="H12">
        <v>36.478999999999999</v>
      </c>
      <c r="I12">
        <v>0</v>
      </c>
      <c r="J12">
        <v>90.260000000000048</v>
      </c>
      <c r="K12">
        <v>25.361000000000004</v>
      </c>
      <c r="L12">
        <v>25.77899999999995</v>
      </c>
      <c r="R12">
        <v>38.135999999999981</v>
      </c>
      <c r="S12">
        <v>4.5099999999999767</v>
      </c>
      <c r="T12">
        <v>88.294000000000025</v>
      </c>
      <c r="U12">
        <v>38.686000000000028</v>
      </c>
      <c r="V12">
        <v>10.54099999999999</v>
      </c>
    </row>
    <row r="13" spans="1:22" x14ac:dyDescent="0.2">
      <c r="A13" s="19">
        <v>21064</v>
      </c>
      <c r="B13" s="27" t="s">
        <v>75</v>
      </c>
      <c r="C13">
        <v>37.694999999999979</v>
      </c>
      <c r="D13">
        <v>0</v>
      </c>
      <c r="E13">
        <v>80.673999999999936</v>
      </c>
      <c r="F13">
        <v>24.052000000000014</v>
      </c>
      <c r="G13">
        <v>35.736000000000061</v>
      </c>
      <c r="H13">
        <v>35.46099999999992</v>
      </c>
      <c r="I13">
        <v>0</v>
      </c>
      <c r="J13">
        <v>126.40300000000002</v>
      </c>
      <c r="K13">
        <v>11.50500000000004</v>
      </c>
      <c r="L13">
        <v>5.9909999999999997</v>
      </c>
      <c r="M13">
        <v>18.821000000000012</v>
      </c>
      <c r="N13">
        <v>2.0010000000000048</v>
      </c>
      <c r="O13">
        <v>24.111000000000011</v>
      </c>
      <c r="P13">
        <v>123.53099999999996</v>
      </c>
      <c r="Q13">
        <v>10.24800000000001</v>
      </c>
      <c r="R13">
        <v>37.910000000000025</v>
      </c>
      <c r="S13">
        <v>4.0049999999999955</v>
      </c>
      <c r="T13">
        <v>57.403999999999954</v>
      </c>
      <c r="U13">
        <v>67.944000000000045</v>
      </c>
      <c r="V13">
        <v>12.95699999999999</v>
      </c>
    </row>
    <row r="14" spans="1:22" x14ac:dyDescent="0.2">
      <c r="A14" s="19">
        <v>21065</v>
      </c>
      <c r="B14" s="27" t="s">
        <v>75</v>
      </c>
      <c r="C14">
        <v>33.15600000000002</v>
      </c>
      <c r="D14">
        <v>14.244</v>
      </c>
      <c r="E14">
        <v>69.905999999999977</v>
      </c>
      <c r="F14">
        <v>48.518000000000001</v>
      </c>
      <c r="G14">
        <v>13.506000000000004</v>
      </c>
      <c r="H14">
        <v>34.82099999999997</v>
      </c>
      <c r="I14">
        <v>10.706000000000003</v>
      </c>
      <c r="J14">
        <v>102.58599999999997</v>
      </c>
      <c r="K14">
        <v>18.334000000000032</v>
      </c>
      <c r="L14">
        <v>10.229999999999997</v>
      </c>
      <c r="M14">
        <v>27.930000000000007</v>
      </c>
      <c r="N14">
        <v>32.424000000000007</v>
      </c>
      <c r="O14">
        <v>59.478000000000023</v>
      </c>
      <c r="P14">
        <v>41.040999999999968</v>
      </c>
      <c r="Q14">
        <v>18.239000000000001</v>
      </c>
      <c r="R14">
        <v>31.131000000000036</v>
      </c>
      <c r="S14">
        <v>1.8840000000000003</v>
      </c>
      <c r="T14">
        <v>87.948000000000008</v>
      </c>
      <c r="U14">
        <v>40.106999999999942</v>
      </c>
      <c r="V14">
        <v>18.700000000000003</v>
      </c>
    </row>
    <row r="15" spans="1:22" x14ac:dyDescent="0.2">
      <c r="A15" s="19">
        <v>21066</v>
      </c>
      <c r="B15" s="27" t="s">
        <v>75</v>
      </c>
      <c r="C15">
        <v>30.973000000000056</v>
      </c>
      <c r="D15">
        <v>0</v>
      </c>
      <c r="E15">
        <v>94.243999999999986</v>
      </c>
      <c r="F15">
        <v>32.142999999999972</v>
      </c>
      <c r="G15">
        <v>21.641999999999989</v>
      </c>
      <c r="H15">
        <v>28.675999999999991</v>
      </c>
      <c r="I15">
        <v>0</v>
      </c>
      <c r="J15">
        <v>108.62400000000001</v>
      </c>
      <c r="K15">
        <v>18.778999999999979</v>
      </c>
      <c r="L15">
        <v>18.712000000000035</v>
      </c>
      <c r="M15">
        <v>35.692999999999977</v>
      </c>
      <c r="N15">
        <v>1.9129999999999967</v>
      </c>
      <c r="O15">
        <v>72.326000000000008</v>
      </c>
      <c r="P15">
        <v>48.946999999999989</v>
      </c>
      <c r="Q15">
        <v>21.12100000000002</v>
      </c>
      <c r="R15">
        <v>39.223000000000006</v>
      </c>
      <c r="S15">
        <v>4.5010000000000066</v>
      </c>
      <c r="T15">
        <v>86.777000000000001</v>
      </c>
      <c r="U15">
        <v>30.711999999999993</v>
      </c>
      <c r="V15">
        <v>15.265000000000031</v>
      </c>
    </row>
    <row r="16" spans="1:22" x14ac:dyDescent="0.2">
      <c r="A16" s="19">
        <v>21067</v>
      </c>
      <c r="B16" s="27" t="s">
        <v>75</v>
      </c>
      <c r="C16">
        <v>41.475999999999971</v>
      </c>
      <c r="D16">
        <v>1.6670000000000016</v>
      </c>
      <c r="E16">
        <v>78.293000000000006</v>
      </c>
      <c r="F16">
        <v>30.803000000000011</v>
      </c>
      <c r="G16">
        <v>26.261000000000017</v>
      </c>
      <c r="H16">
        <v>35.313000000000059</v>
      </c>
      <c r="I16">
        <v>8.0189999999999912</v>
      </c>
      <c r="J16">
        <v>85.035000000000025</v>
      </c>
      <c r="K16">
        <v>29.642999999999951</v>
      </c>
      <c r="L16">
        <v>20.009999999999962</v>
      </c>
      <c r="M16">
        <v>43.72399999999999</v>
      </c>
      <c r="N16">
        <v>0</v>
      </c>
      <c r="O16">
        <v>97.847000000000008</v>
      </c>
      <c r="P16">
        <v>25.443000000000016</v>
      </c>
      <c r="Q16">
        <v>12.546999999999986</v>
      </c>
      <c r="R16">
        <v>32.428000000000004</v>
      </c>
      <c r="S16">
        <v>12.250999999999991</v>
      </c>
      <c r="T16">
        <v>61.248999999999974</v>
      </c>
      <c r="U16">
        <v>46.056000000000033</v>
      </c>
      <c r="V16">
        <v>28.033999999999992</v>
      </c>
    </row>
    <row r="17" spans="1:22" x14ac:dyDescent="0.2">
      <c r="A17" s="19">
        <v>21068</v>
      </c>
      <c r="B17" s="27" t="s">
        <v>75</v>
      </c>
      <c r="C17">
        <v>32.133999999999922</v>
      </c>
      <c r="D17">
        <v>0</v>
      </c>
      <c r="E17">
        <v>59.975000000000016</v>
      </c>
      <c r="F17">
        <v>61.67600000000003</v>
      </c>
      <c r="G17">
        <v>24.473000000000027</v>
      </c>
      <c r="H17">
        <v>40.425999999999945</v>
      </c>
      <c r="I17">
        <v>4.2510000000000012</v>
      </c>
      <c r="J17">
        <v>83.793999999999997</v>
      </c>
      <c r="K17">
        <v>39.588999999999984</v>
      </c>
      <c r="L17">
        <v>11.273000000000074</v>
      </c>
      <c r="M17">
        <v>25.23900000000004</v>
      </c>
      <c r="N17">
        <v>0</v>
      </c>
      <c r="O17">
        <v>92.383000000000024</v>
      </c>
      <c r="P17">
        <v>40.402999999999992</v>
      </c>
      <c r="Q17">
        <v>21.974999999999937</v>
      </c>
      <c r="R17">
        <v>21.424000000000014</v>
      </c>
      <c r="S17">
        <v>0</v>
      </c>
      <c r="T17">
        <v>101.06799999999998</v>
      </c>
      <c r="U17">
        <v>26.431000000000044</v>
      </c>
      <c r="V17">
        <v>26.482999999999951</v>
      </c>
    </row>
    <row r="18" spans="1:22" x14ac:dyDescent="0.2">
      <c r="A18" s="19">
        <v>21069</v>
      </c>
      <c r="B18" s="27" t="s">
        <v>75</v>
      </c>
      <c r="H18">
        <v>30.129999999999992</v>
      </c>
      <c r="I18">
        <v>0</v>
      </c>
      <c r="J18">
        <v>124.23199999999999</v>
      </c>
      <c r="K18">
        <v>13.259999999999998</v>
      </c>
      <c r="L18">
        <v>11.861000000000033</v>
      </c>
      <c r="M18">
        <v>28.948000000000043</v>
      </c>
      <c r="N18">
        <v>0</v>
      </c>
      <c r="O18">
        <v>121.56199999999994</v>
      </c>
      <c r="P18">
        <v>13.475000000000023</v>
      </c>
      <c r="Q18">
        <v>16.015999999999984</v>
      </c>
      <c r="R18">
        <v>21.835000000000058</v>
      </c>
      <c r="S18">
        <v>0</v>
      </c>
      <c r="T18">
        <v>120.31799999999996</v>
      </c>
      <c r="U18">
        <v>23.566000000000003</v>
      </c>
      <c r="V18">
        <v>14.262999999999991</v>
      </c>
    </row>
    <row r="19" spans="1:22" x14ac:dyDescent="0.2">
      <c r="A19" s="19">
        <v>21070</v>
      </c>
      <c r="B19" s="27" t="s">
        <v>75</v>
      </c>
      <c r="C19">
        <v>38.800000000000011</v>
      </c>
      <c r="D19">
        <v>0</v>
      </c>
      <c r="E19">
        <v>90.297999999999945</v>
      </c>
      <c r="F19">
        <v>23.045999999999992</v>
      </c>
      <c r="G19">
        <v>22.718000000000021</v>
      </c>
      <c r="H19">
        <v>22.138999999999925</v>
      </c>
      <c r="I19">
        <v>2.195999999999998</v>
      </c>
      <c r="J19">
        <v>110.93900000000006</v>
      </c>
      <c r="K19">
        <v>35.217000000000013</v>
      </c>
      <c r="L19">
        <v>9.0600000000000058</v>
      </c>
      <c r="M19">
        <v>22.747000000000007</v>
      </c>
      <c r="N19">
        <v>0</v>
      </c>
      <c r="O19">
        <v>81.650000000000006</v>
      </c>
      <c r="P19">
        <v>61.000999999999998</v>
      </c>
      <c r="Q19">
        <v>14.347</v>
      </c>
      <c r="R19">
        <v>31.676000000000009</v>
      </c>
      <c r="S19">
        <v>9.23</v>
      </c>
      <c r="T19">
        <v>72.196999999999917</v>
      </c>
      <c r="U19">
        <v>48.27800000000002</v>
      </c>
      <c r="V19">
        <v>18.374000000000045</v>
      </c>
    </row>
    <row r="20" spans="1:22" x14ac:dyDescent="0.2">
      <c r="A20" s="19">
        <v>21071</v>
      </c>
      <c r="B20" s="27" t="s">
        <v>75</v>
      </c>
      <c r="C20">
        <v>28.461000000000041</v>
      </c>
      <c r="D20">
        <v>0</v>
      </c>
      <c r="E20">
        <v>97.323999999999927</v>
      </c>
      <c r="F20">
        <v>21.914000000000037</v>
      </c>
      <c r="G20">
        <v>28.744000000000003</v>
      </c>
      <c r="H20">
        <v>20.595999999999997</v>
      </c>
      <c r="I20">
        <v>0</v>
      </c>
      <c r="J20">
        <v>110.41099999999997</v>
      </c>
      <c r="K20">
        <v>29.001999999999985</v>
      </c>
      <c r="L20">
        <v>19.772000000000016</v>
      </c>
      <c r="M20">
        <v>20.699000000000034</v>
      </c>
      <c r="N20">
        <v>0</v>
      </c>
      <c r="O20">
        <v>115.50099999999995</v>
      </c>
      <c r="P20">
        <v>36.187000000000012</v>
      </c>
      <c r="Q20">
        <v>6.7269999999999932</v>
      </c>
      <c r="R20">
        <v>33.835999999999999</v>
      </c>
      <c r="S20">
        <v>0</v>
      </c>
      <c r="T20">
        <v>83.91900000000004</v>
      </c>
      <c r="U20">
        <v>47.170999999999978</v>
      </c>
      <c r="V20">
        <v>13.501999999999981</v>
      </c>
    </row>
    <row r="21" spans="1:22" x14ac:dyDescent="0.2">
      <c r="A21" s="19">
        <v>21072</v>
      </c>
      <c r="B21" s="27" t="s">
        <v>75</v>
      </c>
      <c r="C21">
        <v>33.683000000000007</v>
      </c>
      <c r="D21">
        <v>0</v>
      </c>
      <c r="E21">
        <v>93.274999999999991</v>
      </c>
      <c r="F21">
        <v>36.376000000000026</v>
      </c>
      <c r="G21">
        <v>15.882999999999985</v>
      </c>
      <c r="H21">
        <v>25.426000000000005</v>
      </c>
      <c r="I21">
        <v>0</v>
      </c>
      <c r="J21">
        <v>109.652</v>
      </c>
      <c r="K21">
        <v>36.962000000000003</v>
      </c>
      <c r="L21">
        <v>9.1909999999999741</v>
      </c>
      <c r="V21">
        <v>4.5080000000000027</v>
      </c>
    </row>
    <row r="22" spans="1:22" x14ac:dyDescent="0.2">
      <c r="A22" s="19">
        <v>21073</v>
      </c>
      <c r="B22" s="27" t="s">
        <v>75</v>
      </c>
      <c r="C22">
        <v>74.69200000000005</v>
      </c>
      <c r="D22">
        <v>0</v>
      </c>
      <c r="E22">
        <v>45.485000000000049</v>
      </c>
      <c r="F22">
        <v>22.183999999999955</v>
      </c>
      <c r="G22">
        <v>36.141999999999967</v>
      </c>
      <c r="H22">
        <v>40.984999999999999</v>
      </c>
      <c r="I22">
        <v>9.5050000000000097</v>
      </c>
      <c r="J22">
        <v>105.14299999999997</v>
      </c>
      <c r="K22">
        <v>11.044000000000011</v>
      </c>
      <c r="L22">
        <v>13.307000000000006</v>
      </c>
      <c r="M22">
        <v>31.234000000000002</v>
      </c>
      <c r="N22">
        <v>0</v>
      </c>
      <c r="O22">
        <v>22.287999999999997</v>
      </c>
      <c r="P22">
        <v>111.20600000000002</v>
      </c>
      <c r="Q22">
        <v>15.263999999999989</v>
      </c>
      <c r="R22">
        <v>36.768999999999977</v>
      </c>
      <c r="S22">
        <v>10.506</v>
      </c>
      <c r="T22">
        <v>80.761000000000024</v>
      </c>
      <c r="U22">
        <v>36.019000000000013</v>
      </c>
      <c r="V22">
        <v>15.090999999999971</v>
      </c>
    </row>
    <row r="23" spans="1:22" x14ac:dyDescent="0.2">
      <c r="A23" s="19">
        <v>21074</v>
      </c>
      <c r="B23" s="27" t="s">
        <v>75</v>
      </c>
      <c r="C23">
        <v>39.992999999999938</v>
      </c>
      <c r="D23">
        <v>2.5019999999999953</v>
      </c>
      <c r="E23">
        <v>39.338000000000008</v>
      </c>
      <c r="F23">
        <v>69.234000000000009</v>
      </c>
      <c r="G23">
        <v>28.174000000000088</v>
      </c>
      <c r="H23">
        <v>28.25599999999995</v>
      </c>
      <c r="I23">
        <v>7.4989999999999952</v>
      </c>
      <c r="J23">
        <v>77.123000000000033</v>
      </c>
      <c r="K23">
        <v>22.213000000000001</v>
      </c>
      <c r="L23">
        <v>45.001000000000005</v>
      </c>
      <c r="M23">
        <v>32.789999999999985</v>
      </c>
      <c r="N23">
        <v>0</v>
      </c>
      <c r="O23">
        <v>14.939000000000016</v>
      </c>
      <c r="P23">
        <v>126.26300000000002</v>
      </c>
      <c r="Q23">
        <v>5.5039999999999987</v>
      </c>
      <c r="R23">
        <v>23.436999999999969</v>
      </c>
      <c r="S23">
        <v>6.2580000000000098</v>
      </c>
      <c r="T23">
        <v>67.577999999999989</v>
      </c>
      <c r="U23">
        <v>32.445999999999998</v>
      </c>
      <c r="V23">
        <v>48.83300000000002</v>
      </c>
    </row>
    <row r="24" spans="1:22" x14ac:dyDescent="0.2">
      <c r="A24" s="19">
        <v>21075</v>
      </c>
      <c r="B24" s="27" t="s">
        <v>75</v>
      </c>
      <c r="C24">
        <v>45.232000000000056</v>
      </c>
      <c r="D24">
        <v>0</v>
      </c>
      <c r="E24">
        <v>84.97100000000006</v>
      </c>
      <c r="F24">
        <v>12.742999999999956</v>
      </c>
      <c r="G24">
        <v>35.955999999999946</v>
      </c>
      <c r="H24">
        <v>37.490999999999971</v>
      </c>
      <c r="I24">
        <v>0</v>
      </c>
      <c r="J24">
        <v>91.030999999999963</v>
      </c>
      <c r="K24">
        <v>35.165000000000042</v>
      </c>
      <c r="L24">
        <v>15.815000000000023</v>
      </c>
      <c r="M24">
        <v>45.243999999999929</v>
      </c>
      <c r="N24">
        <v>0</v>
      </c>
      <c r="O24">
        <v>48.637000000000015</v>
      </c>
      <c r="P24">
        <v>64.889000000000024</v>
      </c>
      <c r="Q24">
        <v>21.47600000000002</v>
      </c>
      <c r="R24">
        <v>30.810000000000052</v>
      </c>
      <c r="S24">
        <v>4.9980000000000047</v>
      </c>
      <c r="T24">
        <v>79.401999999999987</v>
      </c>
      <c r="U24">
        <v>40.096999999999973</v>
      </c>
      <c r="V24">
        <v>24.441999999999986</v>
      </c>
    </row>
    <row r="25" spans="1:22" x14ac:dyDescent="0.2">
      <c r="A25" s="19">
        <v>21076</v>
      </c>
      <c r="B25" s="27" t="s">
        <v>75</v>
      </c>
      <c r="C25">
        <v>40.636999999999958</v>
      </c>
      <c r="D25">
        <v>15.442999999999991</v>
      </c>
      <c r="E25">
        <v>61.920999999999992</v>
      </c>
      <c r="F25">
        <v>24.896999999999998</v>
      </c>
      <c r="G25">
        <v>36.802000000000049</v>
      </c>
      <c r="H25">
        <v>46.638000000000012</v>
      </c>
      <c r="I25">
        <v>3.5010000000000012</v>
      </c>
      <c r="J25">
        <v>68.194999999999993</v>
      </c>
      <c r="K25">
        <v>31.63499999999997</v>
      </c>
      <c r="L25">
        <v>30.311000000000014</v>
      </c>
      <c r="M25">
        <v>25.390999999999952</v>
      </c>
      <c r="N25">
        <v>0</v>
      </c>
      <c r="O25">
        <v>70.139000000000038</v>
      </c>
      <c r="P25">
        <v>61.797999999999988</v>
      </c>
      <c r="Q25">
        <v>21.745000000000033</v>
      </c>
      <c r="R25">
        <v>36.371999999999979</v>
      </c>
      <c r="S25">
        <v>11.136000000000003</v>
      </c>
      <c r="T25">
        <v>63.369000000000057</v>
      </c>
      <c r="U25">
        <v>45.464999999999996</v>
      </c>
      <c r="V25">
        <v>25.15299999999997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ECE1E-60DB-8649-B244-5CF484AF19A5}">
  <dimension ref="A1:AH25"/>
  <sheetViews>
    <sheetView workbookViewId="0">
      <selection activeCell="B4" sqref="B4:B18"/>
    </sheetView>
  </sheetViews>
  <sheetFormatPr baseColWidth="10" defaultRowHeight="16" x14ac:dyDescent="0.2"/>
  <cols>
    <col min="9" max="15" width="11.6640625" bestFit="1" customWidth="1"/>
  </cols>
  <sheetData>
    <row r="1" spans="1:34" x14ac:dyDescent="0.2">
      <c r="C1" t="s">
        <v>70</v>
      </c>
      <c r="D1" t="s">
        <v>70</v>
      </c>
      <c r="E1" t="s">
        <v>70</v>
      </c>
      <c r="F1" t="s">
        <v>70</v>
      </c>
      <c r="G1" t="s">
        <v>70</v>
      </c>
      <c r="H1" t="s">
        <v>70</v>
      </c>
      <c r="I1" t="s">
        <v>70</v>
      </c>
      <c r="J1" t="s">
        <v>70</v>
      </c>
      <c r="K1" t="s">
        <v>70</v>
      </c>
      <c r="L1" t="s">
        <v>70</v>
      </c>
      <c r="M1" t="s">
        <v>70</v>
      </c>
      <c r="N1" t="s">
        <v>70</v>
      </c>
      <c r="O1" t="s">
        <v>70</v>
      </c>
      <c r="P1" t="s">
        <v>70</v>
      </c>
      <c r="Q1" t="s">
        <v>70</v>
      </c>
      <c r="R1" t="s">
        <v>70</v>
      </c>
      <c r="S1" t="s">
        <v>71</v>
      </c>
      <c r="T1" t="s">
        <v>71</v>
      </c>
      <c r="U1" t="s">
        <v>71</v>
      </c>
      <c r="V1" t="s">
        <v>71</v>
      </c>
      <c r="W1" t="s">
        <v>71</v>
      </c>
      <c r="X1" t="s">
        <v>71</v>
      </c>
      <c r="Y1" t="s">
        <v>71</v>
      </c>
      <c r="Z1" t="s">
        <v>71</v>
      </c>
      <c r="AA1" t="s">
        <v>71</v>
      </c>
      <c r="AB1" t="s">
        <v>71</v>
      </c>
      <c r="AC1" t="s">
        <v>71</v>
      </c>
      <c r="AD1" t="s">
        <v>71</v>
      </c>
      <c r="AE1" t="s">
        <v>71</v>
      </c>
      <c r="AF1" t="s">
        <v>71</v>
      </c>
      <c r="AG1" t="s">
        <v>71</v>
      </c>
      <c r="AH1" t="s">
        <v>71</v>
      </c>
    </row>
    <row r="2" spans="1:34" x14ac:dyDescent="0.2">
      <c r="F2" t="s">
        <v>54</v>
      </c>
      <c r="G2" t="s">
        <v>54</v>
      </c>
      <c r="H2" t="s">
        <v>54</v>
      </c>
      <c r="I2" t="s">
        <v>54</v>
      </c>
      <c r="J2" t="s">
        <v>59</v>
      </c>
      <c r="K2" t="s">
        <v>59</v>
      </c>
      <c r="L2" t="s">
        <v>62</v>
      </c>
      <c r="M2" t="s">
        <v>62</v>
      </c>
      <c r="N2" t="s">
        <v>62</v>
      </c>
      <c r="O2" t="s">
        <v>62</v>
      </c>
      <c r="V2" t="s">
        <v>54</v>
      </c>
      <c r="W2" t="s">
        <v>54</v>
      </c>
      <c r="X2" t="s">
        <v>54</v>
      </c>
      <c r="Y2" t="s">
        <v>54</v>
      </c>
      <c r="Z2" t="s">
        <v>59</v>
      </c>
      <c r="AA2" t="s">
        <v>59</v>
      </c>
      <c r="AB2" t="s">
        <v>62</v>
      </c>
      <c r="AC2" t="s">
        <v>62</v>
      </c>
      <c r="AD2" t="s">
        <v>62</v>
      </c>
      <c r="AE2" t="s">
        <v>62</v>
      </c>
    </row>
    <row r="3" spans="1:34" x14ac:dyDescent="0.2">
      <c r="C3" t="s">
        <v>51</v>
      </c>
      <c r="D3" t="s">
        <v>52</v>
      </c>
      <c r="E3" t="s">
        <v>53</v>
      </c>
      <c r="F3" s="21" t="s">
        <v>56</v>
      </c>
      <c r="G3" t="s">
        <v>55</v>
      </c>
      <c r="H3" t="s">
        <v>57</v>
      </c>
      <c r="I3" t="s">
        <v>58</v>
      </c>
      <c r="J3" t="s">
        <v>60</v>
      </c>
      <c r="K3" t="s">
        <v>61</v>
      </c>
      <c r="L3" t="s">
        <v>63</v>
      </c>
      <c r="M3" t="s">
        <v>64</v>
      </c>
      <c r="N3" t="s">
        <v>65</v>
      </c>
      <c r="O3" t="s">
        <v>66</v>
      </c>
      <c r="P3" t="s">
        <v>67</v>
      </c>
      <c r="Q3" t="s">
        <v>68</v>
      </c>
      <c r="R3" t="s">
        <v>69</v>
      </c>
      <c r="S3" t="s">
        <v>51</v>
      </c>
      <c r="T3" t="s">
        <v>52</v>
      </c>
      <c r="U3" t="s">
        <v>53</v>
      </c>
      <c r="V3" t="s">
        <v>56</v>
      </c>
      <c r="W3" t="s">
        <v>55</v>
      </c>
      <c r="X3" t="s">
        <v>57</v>
      </c>
      <c r="Y3" t="s">
        <v>58</v>
      </c>
      <c r="Z3" t="s">
        <v>60</v>
      </c>
      <c r="AA3" t="s">
        <v>61</v>
      </c>
      <c r="AB3" t="s">
        <v>63</v>
      </c>
      <c r="AC3" t="s">
        <v>64</v>
      </c>
      <c r="AD3" t="s">
        <v>65</v>
      </c>
      <c r="AE3" t="s">
        <v>66</v>
      </c>
      <c r="AF3" t="s">
        <v>67</v>
      </c>
      <c r="AG3" t="s">
        <v>68</v>
      </c>
      <c r="AH3" t="s">
        <v>69</v>
      </c>
    </row>
    <row r="4" spans="1:34" x14ac:dyDescent="0.2">
      <c r="A4">
        <v>21061</v>
      </c>
      <c r="B4" s="27" t="s">
        <v>75</v>
      </c>
      <c r="C4">
        <v>98.456000000000003</v>
      </c>
      <c r="D4">
        <v>10.006</v>
      </c>
      <c r="E4">
        <v>191.53800000000001</v>
      </c>
      <c r="F4">
        <v>27.42646461</v>
      </c>
      <c r="G4">
        <v>20.8164053</v>
      </c>
      <c r="H4">
        <v>0</v>
      </c>
      <c r="I4" s="28">
        <v>51.757130090000004</v>
      </c>
      <c r="J4" s="28">
        <v>15.0109934</v>
      </c>
      <c r="K4" s="28">
        <v>84.98900660000001</v>
      </c>
      <c r="L4" s="28">
        <v>22.77981393</v>
      </c>
      <c r="M4" s="28">
        <v>19.371090850000002</v>
      </c>
      <c r="N4" s="28">
        <v>4.1751506229999995</v>
      </c>
      <c r="O4" s="28">
        <v>18.78948303</v>
      </c>
      <c r="P4">
        <v>8</v>
      </c>
      <c r="Q4">
        <v>1</v>
      </c>
      <c r="R4">
        <v>9</v>
      </c>
      <c r="S4">
        <v>121.224</v>
      </c>
      <c r="T4">
        <v>12.018000000000001</v>
      </c>
      <c r="U4" s="28">
        <v>166.75800000000001</v>
      </c>
      <c r="V4" s="28">
        <v>28.67006533</v>
      </c>
      <c r="W4" s="28">
        <v>28.14459183</v>
      </c>
      <c r="X4" s="28">
        <v>8.0437867090000008</v>
      </c>
      <c r="Y4" s="28">
        <v>35.141556129999998</v>
      </c>
      <c r="Z4" s="28">
        <v>45.7480446</v>
      </c>
      <c r="AA4" s="28">
        <v>54.251955399999993</v>
      </c>
      <c r="AB4" s="28">
        <v>55.597932329999999</v>
      </c>
      <c r="AC4" s="28">
        <v>5.7784334179999997</v>
      </c>
      <c r="AD4" s="28">
        <v>5.6956787680000005</v>
      </c>
      <c r="AE4" s="28">
        <v>9.0430444119999986</v>
      </c>
      <c r="AF4">
        <v>7</v>
      </c>
      <c r="AG4">
        <v>1</v>
      </c>
      <c r="AH4">
        <v>9</v>
      </c>
    </row>
    <row r="5" spans="1:34" x14ac:dyDescent="0.2">
      <c r="A5">
        <v>21063</v>
      </c>
      <c r="B5" s="27" t="s">
        <v>75</v>
      </c>
      <c r="C5">
        <v>74.238</v>
      </c>
      <c r="D5">
        <v>19.242000000000001</v>
      </c>
      <c r="E5">
        <v>206.52</v>
      </c>
      <c r="F5">
        <v>27.281176759999997</v>
      </c>
      <c r="G5">
        <v>23.574180340000002</v>
      </c>
      <c r="H5">
        <v>0</v>
      </c>
      <c r="I5" s="28">
        <v>49.144642910000002</v>
      </c>
      <c r="J5" s="28">
        <v>48.077122960000004</v>
      </c>
      <c r="K5" s="28">
        <v>51.922877040000003</v>
      </c>
      <c r="L5" s="28">
        <v>48.67179934</v>
      </c>
      <c r="M5" s="28">
        <v>7.2617664149999994</v>
      </c>
      <c r="N5" s="28">
        <v>12.10342824</v>
      </c>
      <c r="O5" s="28">
        <v>22.4171993</v>
      </c>
      <c r="P5">
        <v>10</v>
      </c>
      <c r="Q5">
        <v>2</v>
      </c>
      <c r="R5">
        <v>12</v>
      </c>
      <c r="S5">
        <v>120.345</v>
      </c>
      <c r="T5">
        <v>14.214</v>
      </c>
      <c r="U5" s="28">
        <v>165.441</v>
      </c>
      <c r="V5" s="28">
        <v>39.262952349999999</v>
      </c>
      <c r="W5" s="28">
        <v>23.263949480000001</v>
      </c>
      <c r="X5" s="28">
        <v>4.5710249699999999</v>
      </c>
      <c r="Y5" s="28">
        <v>32.902073209999998</v>
      </c>
      <c r="Z5" s="28">
        <v>59.821302939999995</v>
      </c>
      <c r="AA5" s="28">
        <v>40.178697060000005</v>
      </c>
      <c r="AB5" s="28">
        <v>48.28126039</v>
      </c>
      <c r="AC5" s="28">
        <v>15.115962790000001</v>
      </c>
      <c r="AD5" s="28">
        <v>0.90666763380000004</v>
      </c>
      <c r="AE5" s="28">
        <v>9.8427838320000003</v>
      </c>
      <c r="AF5">
        <v>8</v>
      </c>
      <c r="AG5">
        <v>2</v>
      </c>
      <c r="AH5">
        <v>10</v>
      </c>
    </row>
    <row r="6" spans="1:34" x14ac:dyDescent="0.2">
      <c r="A6">
        <v>21064</v>
      </c>
      <c r="B6" s="27" t="s">
        <v>75</v>
      </c>
      <c r="C6">
        <v>104.958</v>
      </c>
      <c r="D6">
        <v>19.568000000000001</v>
      </c>
      <c r="E6">
        <v>175.47399999999999</v>
      </c>
      <c r="F6">
        <v>35.958192799999999</v>
      </c>
      <c r="G6">
        <v>24.243983310000001</v>
      </c>
      <c r="H6">
        <v>0</v>
      </c>
      <c r="I6" s="28">
        <v>39.797823890000004</v>
      </c>
      <c r="J6" s="28">
        <v>42.176001640000003</v>
      </c>
      <c r="K6" s="28">
        <v>57.823998359999997</v>
      </c>
      <c r="L6" s="28">
        <v>41.027730599999998</v>
      </c>
      <c r="M6" s="28">
        <v>16.522675719999999</v>
      </c>
      <c r="N6" s="28">
        <v>11.70030888</v>
      </c>
      <c r="O6" s="28">
        <v>21.056680759999999</v>
      </c>
      <c r="P6">
        <v>8</v>
      </c>
      <c r="Q6">
        <v>2</v>
      </c>
      <c r="R6">
        <v>10</v>
      </c>
      <c r="S6">
        <v>160.01599999999999</v>
      </c>
      <c r="T6">
        <v>0</v>
      </c>
      <c r="U6" s="28">
        <v>139.98400000000001</v>
      </c>
      <c r="V6" s="28">
        <v>29.839516049999997</v>
      </c>
      <c r="W6" s="28">
        <v>32.220527949999997</v>
      </c>
      <c r="X6" s="28">
        <v>3.7490001000000004</v>
      </c>
      <c r="Y6" s="28">
        <v>34.190955899999999</v>
      </c>
      <c r="Z6" s="28">
        <v>0</v>
      </c>
      <c r="AA6" s="28">
        <v>0</v>
      </c>
      <c r="AB6" s="28">
        <v>55.800662930000001</v>
      </c>
      <c r="AC6" s="28">
        <v>11.25057149</v>
      </c>
      <c r="AD6" s="28">
        <v>1.963081495</v>
      </c>
      <c r="AE6" s="28">
        <v>5.5392044809999996</v>
      </c>
      <c r="AF6">
        <v>9</v>
      </c>
      <c r="AG6">
        <v>0</v>
      </c>
      <c r="AH6">
        <v>9</v>
      </c>
    </row>
    <row r="7" spans="1:34" x14ac:dyDescent="0.2">
      <c r="A7">
        <v>21065</v>
      </c>
      <c r="B7" s="27" t="s">
        <v>75</v>
      </c>
      <c r="C7">
        <v>96.971000000000004</v>
      </c>
      <c r="D7">
        <v>9.4969999999999999</v>
      </c>
      <c r="E7">
        <v>193.53200000000001</v>
      </c>
      <c r="F7">
        <v>34.551566960000002</v>
      </c>
      <c r="G7">
        <v>36.066452859999998</v>
      </c>
      <c r="H7">
        <v>2.3213125570000002</v>
      </c>
      <c r="I7" s="28">
        <v>27.06066762</v>
      </c>
      <c r="J7" s="28">
        <v>28.945982939999997</v>
      </c>
      <c r="K7" s="28">
        <v>71.054017059999993</v>
      </c>
      <c r="L7" s="28">
        <v>40.160800279999997</v>
      </c>
      <c r="M7" s="28">
        <v>23.13725895</v>
      </c>
      <c r="N7" s="28">
        <v>7.0825496560000003</v>
      </c>
      <c r="O7" s="28">
        <v>16.03610772</v>
      </c>
      <c r="P7">
        <v>7</v>
      </c>
      <c r="Q7">
        <v>1</v>
      </c>
      <c r="R7">
        <v>8</v>
      </c>
      <c r="S7">
        <v>121.498</v>
      </c>
      <c r="T7">
        <v>0</v>
      </c>
      <c r="U7" s="28">
        <v>178.50200000000001</v>
      </c>
      <c r="V7" s="28">
        <v>41.542247609999997</v>
      </c>
      <c r="W7" s="28">
        <v>17.117977249999999</v>
      </c>
      <c r="X7" s="28">
        <v>16.865298190000001</v>
      </c>
      <c r="Y7" s="28">
        <v>24.47447695</v>
      </c>
      <c r="Z7" s="28">
        <v>0</v>
      </c>
      <c r="AA7" s="28">
        <v>0</v>
      </c>
      <c r="AB7" s="28">
        <v>63.681639420000003</v>
      </c>
      <c r="AC7" s="28">
        <v>8.3690939039999996</v>
      </c>
      <c r="AD7" s="28">
        <v>4.481182284</v>
      </c>
      <c r="AE7" s="28">
        <v>6.5175740329999998</v>
      </c>
      <c r="AF7">
        <v>5</v>
      </c>
      <c r="AG7">
        <v>0</v>
      </c>
      <c r="AH7">
        <v>6</v>
      </c>
    </row>
    <row r="8" spans="1:34" x14ac:dyDescent="0.2">
      <c r="A8">
        <v>21066</v>
      </c>
      <c r="B8" s="27" t="s">
        <v>75</v>
      </c>
      <c r="C8">
        <v>83.186999999999998</v>
      </c>
      <c r="D8">
        <v>49.58</v>
      </c>
      <c r="E8">
        <v>167.233</v>
      </c>
      <c r="F8">
        <v>39.357111090000004</v>
      </c>
      <c r="G8">
        <v>25.911500599999997</v>
      </c>
      <c r="H8">
        <v>0</v>
      </c>
      <c r="I8" s="28">
        <v>34.731388320000001</v>
      </c>
      <c r="J8" s="28">
        <v>49.415086729999999</v>
      </c>
      <c r="K8" s="28">
        <v>50.584913270000001</v>
      </c>
      <c r="L8" s="28">
        <v>29.831432790000001</v>
      </c>
      <c r="M8" s="28">
        <v>10.844151570000001</v>
      </c>
      <c r="N8" s="28">
        <v>15.932860139999999</v>
      </c>
      <c r="O8" s="28">
        <v>18.821046089999999</v>
      </c>
      <c r="P8">
        <v>6</v>
      </c>
      <c r="Q8">
        <v>5</v>
      </c>
      <c r="R8">
        <v>11</v>
      </c>
      <c r="S8">
        <v>130.48699999999999</v>
      </c>
      <c r="T8">
        <v>15.5</v>
      </c>
      <c r="U8" s="28">
        <v>147.953</v>
      </c>
      <c r="V8" s="28">
        <v>19.933786510000001</v>
      </c>
      <c r="W8" s="28">
        <v>31.034509179999997</v>
      </c>
      <c r="X8" s="28">
        <v>8.6207821469999999</v>
      </c>
      <c r="Y8" s="28">
        <v>40.410922159999998</v>
      </c>
      <c r="Z8" s="28">
        <v>85.464516130000007</v>
      </c>
      <c r="AA8" s="28">
        <v>14.535483869999998</v>
      </c>
      <c r="AB8" s="28">
        <v>39.071867420000004</v>
      </c>
      <c r="AC8" s="28">
        <v>7.1962042000000004</v>
      </c>
      <c r="AD8" s="28">
        <v>11.72264165</v>
      </c>
      <c r="AE8" s="28">
        <v>10.76760863</v>
      </c>
      <c r="AF8">
        <v>9</v>
      </c>
      <c r="AG8">
        <v>3</v>
      </c>
      <c r="AH8">
        <v>13</v>
      </c>
    </row>
    <row r="9" spans="1:34" x14ac:dyDescent="0.2">
      <c r="A9">
        <v>21067</v>
      </c>
      <c r="B9" s="27" t="s">
        <v>75</v>
      </c>
      <c r="C9">
        <v>85.486999999999995</v>
      </c>
      <c r="D9">
        <v>0</v>
      </c>
      <c r="E9">
        <v>214.51300000000001</v>
      </c>
      <c r="F9">
        <v>27.126931580000001</v>
      </c>
      <c r="G9">
        <v>11.697685030000001</v>
      </c>
      <c r="H9">
        <v>0</v>
      </c>
      <c r="I9" s="28">
        <v>61.175383390000007</v>
      </c>
      <c r="J9" s="28">
        <v>0</v>
      </c>
      <c r="K9" s="28">
        <v>0</v>
      </c>
      <c r="L9" s="28">
        <v>64.920074769999999</v>
      </c>
      <c r="M9" s="28">
        <v>9.1276519369999995</v>
      </c>
      <c r="N9" s="28">
        <v>5.0118174660000001</v>
      </c>
      <c r="O9" s="28">
        <v>10.89770783</v>
      </c>
      <c r="P9">
        <v>10</v>
      </c>
      <c r="Q9">
        <v>0</v>
      </c>
      <c r="R9">
        <v>10</v>
      </c>
      <c r="S9">
        <v>75.046000000000006</v>
      </c>
      <c r="T9">
        <v>8.4979999999999993</v>
      </c>
      <c r="U9" s="28">
        <v>216.45599999999999</v>
      </c>
      <c r="V9" s="28">
        <v>23.983956510000002</v>
      </c>
      <c r="W9" s="28">
        <v>36.987980710000002</v>
      </c>
      <c r="X9" s="28">
        <v>0</v>
      </c>
      <c r="Y9" s="28">
        <v>39.02806279</v>
      </c>
      <c r="Z9" s="28">
        <v>61.779242170000003</v>
      </c>
      <c r="AA9" s="28">
        <v>38.220757830000004</v>
      </c>
      <c r="AB9" s="28">
        <v>60.159570539999997</v>
      </c>
      <c r="AC9" s="28">
        <v>10.97082086</v>
      </c>
      <c r="AD9" s="28">
        <v>2.540008131</v>
      </c>
      <c r="AE9" s="28">
        <v>5.4620800530000002</v>
      </c>
      <c r="AF9">
        <v>5</v>
      </c>
      <c r="AG9">
        <v>1</v>
      </c>
      <c r="AH9">
        <v>6</v>
      </c>
    </row>
    <row r="10" spans="1:34" x14ac:dyDescent="0.2">
      <c r="A10">
        <v>21068</v>
      </c>
      <c r="B10" s="27" t="s">
        <v>75</v>
      </c>
      <c r="C10">
        <v>72.301000000000002</v>
      </c>
      <c r="D10">
        <v>58.694000000000003</v>
      </c>
      <c r="E10">
        <v>169.005</v>
      </c>
      <c r="F10">
        <v>45.298128659999996</v>
      </c>
      <c r="G10">
        <v>31.468444420000001</v>
      </c>
      <c r="H10">
        <v>0</v>
      </c>
      <c r="I10" s="28">
        <v>23.233426919999999</v>
      </c>
      <c r="J10" s="28">
        <v>53.233720650000002</v>
      </c>
      <c r="K10" s="28">
        <v>46.766279349999998</v>
      </c>
      <c r="L10" s="28">
        <v>33.500784000000003</v>
      </c>
      <c r="M10" s="28">
        <v>23.07683205</v>
      </c>
      <c r="N10" s="28">
        <v>8.6169048250000007</v>
      </c>
      <c r="O10" s="28">
        <v>21.681015349999999</v>
      </c>
      <c r="P10">
        <v>7</v>
      </c>
      <c r="Q10">
        <v>5</v>
      </c>
      <c r="R10">
        <v>12</v>
      </c>
      <c r="S10">
        <v>101.90600000000001</v>
      </c>
      <c r="T10">
        <v>19.599</v>
      </c>
      <c r="U10" s="28">
        <v>178.495</v>
      </c>
      <c r="V10" s="28">
        <v>24.668812429999999</v>
      </c>
      <c r="W10" s="28">
        <v>39.473632559999999</v>
      </c>
      <c r="X10" s="28">
        <v>3.4345377109999999</v>
      </c>
      <c r="Y10" s="28">
        <v>32.423017289999997</v>
      </c>
      <c r="Z10" s="28">
        <v>59.640797999999997</v>
      </c>
      <c r="AA10" s="28">
        <v>40.359201999999996</v>
      </c>
      <c r="AB10" s="28">
        <v>53.677133810000001</v>
      </c>
      <c r="AC10" s="28">
        <v>10.64343539</v>
      </c>
      <c r="AD10" s="28">
        <v>8.9593546039999996</v>
      </c>
      <c r="AE10" s="28">
        <v>12.23507661</v>
      </c>
      <c r="AF10">
        <v>6</v>
      </c>
      <c r="AG10">
        <v>3</v>
      </c>
      <c r="AH10">
        <v>9</v>
      </c>
    </row>
    <row r="11" spans="1:34" x14ac:dyDescent="0.2">
      <c r="A11">
        <v>21069</v>
      </c>
      <c r="B11" s="27" t="s">
        <v>75</v>
      </c>
      <c r="C11">
        <v>88.141999999999996</v>
      </c>
      <c r="D11">
        <v>6.1959999999999997</v>
      </c>
      <c r="E11">
        <v>205.66200000000001</v>
      </c>
      <c r="F11">
        <v>38.576388099999996</v>
      </c>
      <c r="G11">
        <v>23.977218580000002</v>
      </c>
      <c r="H11">
        <v>0</v>
      </c>
      <c r="I11" s="28">
        <v>37.446393319999999</v>
      </c>
      <c r="J11" s="28">
        <v>47.562943830000002</v>
      </c>
      <c r="K11" s="28">
        <v>52.437056169999998</v>
      </c>
      <c r="L11" s="28">
        <v>45.589365069999999</v>
      </c>
      <c r="M11" s="28">
        <v>12.683432040000001</v>
      </c>
      <c r="N11" s="28">
        <v>15.436006649999999</v>
      </c>
      <c r="O11" s="28">
        <v>10.871235329999999</v>
      </c>
      <c r="P11">
        <v>6</v>
      </c>
      <c r="Q11">
        <v>1</v>
      </c>
      <c r="R11">
        <v>7</v>
      </c>
      <c r="S11">
        <v>100.23</v>
      </c>
      <c r="T11">
        <v>0</v>
      </c>
      <c r="U11" s="28">
        <v>199.77</v>
      </c>
      <c r="V11" s="28">
        <v>19.96009179</v>
      </c>
      <c r="W11" s="28">
        <v>51.624264190000005</v>
      </c>
      <c r="X11" s="28">
        <v>0</v>
      </c>
      <c r="Y11" s="28">
        <v>28.415644020000002</v>
      </c>
      <c r="Z11" s="28">
        <v>0</v>
      </c>
      <c r="AA11" s="28">
        <v>0</v>
      </c>
      <c r="AB11" s="28">
        <v>64.924162789999997</v>
      </c>
      <c r="AC11" s="28">
        <v>2.2520899029999999</v>
      </c>
      <c r="AD11" s="28">
        <v>10.636732240000001</v>
      </c>
      <c r="AE11" s="28">
        <v>4.9977474100000006</v>
      </c>
      <c r="AF11">
        <v>6</v>
      </c>
      <c r="AG11">
        <v>0</v>
      </c>
      <c r="AH11">
        <v>6</v>
      </c>
    </row>
    <row r="12" spans="1:34" x14ac:dyDescent="0.2">
      <c r="A12">
        <v>21070</v>
      </c>
      <c r="B12" s="27" t="s">
        <v>75</v>
      </c>
      <c r="C12">
        <v>106.746</v>
      </c>
      <c r="D12">
        <v>0</v>
      </c>
      <c r="E12">
        <v>193.25399999999999</v>
      </c>
      <c r="F12">
        <v>32.217600660000002</v>
      </c>
      <c r="G12">
        <v>25.06042381</v>
      </c>
      <c r="H12">
        <v>0</v>
      </c>
      <c r="I12" s="28">
        <v>42.721975530000002</v>
      </c>
      <c r="J12" s="28">
        <v>0</v>
      </c>
      <c r="K12" s="28">
        <v>0</v>
      </c>
      <c r="L12" s="28">
        <v>53.333954279999993</v>
      </c>
      <c r="M12" s="28">
        <v>17.30882673</v>
      </c>
      <c r="N12" s="28">
        <v>10.677657379999999</v>
      </c>
      <c r="O12" s="28">
        <v>10.0044501</v>
      </c>
      <c r="P12">
        <v>6</v>
      </c>
      <c r="Q12">
        <v>0</v>
      </c>
      <c r="R12">
        <v>6</v>
      </c>
      <c r="S12">
        <v>88.120999999999995</v>
      </c>
      <c r="T12">
        <v>22.411000000000001</v>
      </c>
      <c r="U12" s="28">
        <v>189.46799999999999</v>
      </c>
      <c r="V12" s="28">
        <v>22.403286389999998</v>
      </c>
      <c r="W12" s="28">
        <v>39.592151700000002</v>
      </c>
      <c r="X12" s="28">
        <v>4.2566471100000003</v>
      </c>
      <c r="Y12" s="28">
        <v>33.747914800000004</v>
      </c>
      <c r="Z12" s="28">
        <v>50.198563210000003</v>
      </c>
      <c r="AA12" s="28">
        <v>49.801436789999997</v>
      </c>
      <c r="AB12" s="28">
        <v>60.565900309999996</v>
      </c>
      <c r="AC12" s="28">
        <v>4.6192496890000001</v>
      </c>
      <c r="AD12" s="28">
        <v>4.8805075259999997</v>
      </c>
      <c r="AE12" s="28">
        <v>8.883822069999999</v>
      </c>
      <c r="AF12">
        <v>6</v>
      </c>
      <c r="AG12">
        <v>3</v>
      </c>
      <c r="AH12">
        <v>9</v>
      </c>
    </row>
    <row r="13" spans="1:34" x14ac:dyDescent="0.2">
      <c r="A13">
        <v>21071</v>
      </c>
      <c r="B13" s="27" t="s">
        <v>75</v>
      </c>
      <c r="C13">
        <v>112.018</v>
      </c>
      <c r="D13">
        <v>22.254000000000001</v>
      </c>
      <c r="E13">
        <v>165.72800000000001</v>
      </c>
      <c r="F13">
        <v>30.126408259999998</v>
      </c>
      <c r="G13">
        <v>30.073738150000001</v>
      </c>
      <c r="H13">
        <v>0</v>
      </c>
      <c r="I13" s="28">
        <v>39.799853589999998</v>
      </c>
      <c r="J13" s="28">
        <v>42.69794194</v>
      </c>
      <c r="K13" s="28">
        <v>57.302058060000007</v>
      </c>
      <c r="L13" s="28">
        <v>48.589858079999999</v>
      </c>
      <c r="M13" s="28">
        <v>14.333124159999999</v>
      </c>
      <c r="N13" s="28">
        <v>7.3910262600000003</v>
      </c>
      <c r="O13" s="28">
        <v>13.278987259999999</v>
      </c>
      <c r="P13">
        <v>6</v>
      </c>
      <c r="Q13">
        <v>1</v>
      </c>
      <c r="R13">
        <v>7</v>
      </c>
      <c r="S13">
        <v>103.078</v>
      </c>
      <c r="T13">
        <v>9</v>
      </c>
      <c r="U13" s="28">
        <v>187.922</v>
      </c>
      <c r="V13" s="28">
        <v>20.5000097</v>
      </c>
      <c r="W13" s="28">
        <v>49.96119444</v>
      </c>
      <c r="X13" s="28">
        <v>0</v>
      </c>
      <c r="Y13" s="28">
        <v>29.53879586</v>
      </c>
      <c r="Z13" s="28">
        <v>33.344444439999997</v>
      </c>
      <c r="AA13" s="28">
        <v>66.655555559999996</v>
      </c>
      <c r="AB13" s="28">
        <v>60.152084380000005</v>
      </c>
      <c r="AC13" s="28">
        <v>10.68475218</v>
      </c>
      <c r="AD13" s="28">
        <v>10.315982160000001</v>
      </c>
      <c r="AE13" s="28">
        <v>5.8077287389999999</v>
      </c>
      <c r="AF13">
        <v>6</v>
      </c>
      <c r="AG13">
        <v>1</v>
      </c>
      <c r="AH13">
        <v>7</v>
      </c>
    </row>
    <row r="14" spans="1:34" x14ac:dyDescent="0.2">
      <c r="A14">
        <v>21072</v>
      </c>
      <c r="B14" s="27" t="s">
        <v>75</v>
      </c>
      <c r="C14">
        <v>89.117999999999995</v>
      </c>
      <c r="D14">
        <v>6.5039999999999996</v>
      </c>
      <c r="E14">
        <v>204.37799999999999</v>
      </c>
      <c r="F14">
        <v>32.820530079999997</v>
      </c>
      <c r="G14">
        <v>29.736977939999999</v>
      </c>
      <c r="H14">
        <v>0</v>
      </c>
      <c r="I14" s="28">
        <v>37.44249198</v>
      </c>
      <c r="J14" s="28">
        <v>26.891143909999997</v>
      </c>
      <c r="K14" s="28">
        <v>73.108856089999989</v>
      </c>
      <c r="L14" s="28">
        <v>61.439098140000006</v>
      </c>
      <c r="M14" s="28">
        <v>9.5431015079999995</v>
      </c>
      <c r="N14" s="28">
        <v>7.8281419719999992</v>
      </c>
      <c r="O14" s="28">
        <v>6.6998404920000008</v>
      </c>
      <c r="P14">
        <v>7</v>
      </c>
      <c r="Q14">
        <v>1</v>
      </c>
      <c r="R14">
        <v>8</v>
      </c>
      <c r="S14">
        <v>109.90600000000001</v>
      </c>
      <c r="T14">
        <v>0</v>
      </c>
      <c r="U14" s="28">
        <v>190.09399999999999</v>
      </c>
      <c r="V14" s="28">
        <v>15.804414680000001</v>
      </c>
      <c r="W14" s="28">
        <v>51.596819100000005</v>
      </c>
      <c r="X14" s="28">
        <v>0</v>
      </c>
      <c r="Y14" s="28">
        <v>32.598766219999995</v>
      </c>
      <c r="Z14" s="28">
        <v>0</v>
      </c>
      <c r="AA14" s="28">
        <v>0</v>
      </c>
      <c r="AB14" s="28">
        <v>58.739360529999999</v>
      </c>
      <c r="AC14" s="28">
        <v>6.7776994539999995</v>
      </c>
      <c r="AD14" s="28">
        <v>4.4704198979999994</v>
      </c>
      <c r="AE14" s="28">
        <v>7.2827127630000001</v>
      </c>
      <c r="AF14">
        <v>8</v>
      </c>
      <c r="AG14">
        <v>0</v>
      </c>
      <c r="AH14">
        <v>8</v>
      </c>
    </row>
    <row r="15" spans="1:34" x14ac:dyDescent="0.2">
      <c r="A15">
        <v>21073</v>
      </c>
      <c r="B15" s="27" t="s">
        <v>75</v>
      </c>
      <c r="C15">
        <v>102.395</v>
      </c>
      <c r="D15">
        <v>31.302</v>
      </c>
      <c r="E15">
        <v>166.303</v>
      </c>
      <c r="F15">
        <v>24.666243469999998</v>
      </c>
      <c r="G15">
        <v>31.985936809999998</v>
      </c>
      <c r="H15">
        <v>0</v>
      </c>
      <c r="I15" s="28">
        <v>43.347819720000004</v>
      </c>
      <c r="J15" s="28">
        <v>43.128234620000001</v>
      </c>
      <c r="K15" s="28">
        <v>56.871765379999992</v>
      </c>
      <c r="L15" s="28">
        <v>66.172588590000004</v>
      </c>
      <c r="M15" s="28">
        <v>8.5777165780000004</v>
      </c>
      <c r="N15" s="28">
        <v>6.1634486449999999</v>
      </c>
      <c r="O15" s="28">
        <v>3.747978088</v>
      </c>
      <c r="P15">
        <v>8</v>
      </c>
      <c r="Q15">
        <v>2</v>
      </c>
      <c r="R15">
        <v>10</v>
      </c>
      <c r="S15">
        <v>116.255</v>
      </c>
      <c r="T15">
        <v>21.004000000000001</v>
      </c>
      <c r="U15" s="28">
        <v>162.74100000000001</v>
      </c>
      <c r="V15" s="28">
        <v>33.983914669999997</v>
      </c>
      <c r="W15" s="28">
        <v>24.51163391</v>
      </c>
      <c r="X15" s="28">
        <v>5.3752526770000006</v>
      </c>
      <c r="Y15" s="28">
        <v>36.12919874</v>
      </c>
      <c r="Z15" s="28">
        <v>79.751475909999996</v>
      </c>
      <c r="AA15" s="28">
        <v>20.24852409</v>
      </c>
      <c r="AB15" s="28">
        <v>51.440632659999999</v>
      </c>
      <c r="AC15" s="28">
        <v>6.4531986410000002</v>
      </c>
      <c r="AD15" s="28">
        <v>15.208214279999998</v>
      </c>
      <c r="AE15" s="28">
        <v>6.7905444849999999</v>
      </c>
      <c r="AF15">
        <v>9</v>
      </c>
      <c r="AG15">
        <v>2</v>
      </c>
      <c r="AH15">
        <v>11</v>
      </c>
    </row>
    <row r="16" spans="1:34" x14ac:dyDescent="0.2">
      <c r="A16">
        <v>21074</v>
      </c>
      <c r="B16" s="27" t="s">
        <v>75</v>
      </c>
      <c r="C16">
        <v>72.921000000000006</v>
      </c>
      <c r="D16">
        <v>52.581000000000003</v>
      </c>
      <c r="E16">
        <v>174.49799999999999</v>
      </c>
      <c r="F16">
        <v>36.342068810000001</v>
      </c>
      <c r="G16">
        <v>27.086847409999997</v>
      </c>
      <c r="H16">
        <v>0</v>
      </c>
      <c r="I16" s="28">
        <v>36.571083780000002</v>
      </c>
      <c r="J16" s="28">
        <v>69.312108940000002</v>
      </c>
      <c r="K16" s="28">
        <v>30.687891059999998</v>
      </c>
      <c r="L16" s="28">
        <v>30.721842080000002</v>
      </c>
      <c r="M16" s="28">
        <v>20.268427150000001</v>
      </c>
      <c r="N16" s="28">
        <v>16.91709934</v>
      </c>
      <c r="O16" s="28">
        <v>18.94462974</v>
      </c>
      <c r="P16">
        <v>8</v>
      </c>
      <c r="Q16">
        <v>6</v>
      </c>
      <c r="R16">
        <v>14</v>
      </c>
      <c r="S16">
        <v>104.86499999999999</v>
      </c>
      <c r="T16">
        <v>42.404000000000003</v>
      </c>
      <c r="U16" s="28">
        <v>152.73099999999999</v>
      </c>
      <c r="V16" s="28">
        <v>41.956801599999999</v>
      </c>
      <c r="W16" s="28">
        <v>15.37691317</v>
      </c>
      <c r="X16" s="28">
        <v>0</v>
      </c>
      <c r="Y16" s="28">
        <v>42.666285219999999</v>
      </c>
      <c r="Z16" s="28">
        <v>65.602301670000003</v>
      </c>
      <c r="AA16" s="28">
        <v>34.397698329999997</v>
      </c>
      <c r="AB16" s="28">
        <v>51.241725650000006</v>
      </c>
      <c r="AC16" s="28">
        <v>7.5263044180000005</v>
      </c>
      <c r="AD16" s="28">
        <v>11.98905265</v>
      </c>
      <c r="AE16" s="28">
        <v>9.4571501530000006</v>
      </c>
      <c r="AF16">
        <v>10</v>
      </c>
      <c r="AG16">
        <v>5</v>
      </c>
      <c r="AH16">
        <v>15</v>
      </c>
    </row>
    <row r="17" spans="1:34" x14ac:dyDescent="0.2">
      <c r="A17">
        <v>21075</v>
      </c>
      <c r="B17" s="27" t="s">
        <v>75</v>
      </c>
      <c r="C17">
        <v>65.19</v>
      </c>
      <c r="D17">
        <v>42.03</v>
      </c>
      <c r="E17">
        <v>192.78</v>
      </c>
      <c r="F17">
        <v>34.511428129999999</v>
      </c>
      <c r="G17">
        <v>23.01119804</v>
      </c>
      <c r="H17">
        <v>0</v>
      </c>
      <c r="I17" s="28">
        <v>42.477373829999998</v>
      </c>
      <c r="J17" s="28">
        <v>47.592196049999998</v>
      </c>
      <c r="K17" s="28">
        <v>52.407803950000002</v>
      </c>
      <c r="L17" s="28">
        <v>69.813258640000001</v>
      </c>
      <c r="M17" s="28">
        <v>8.2933914309999999</v>
      </c>
      <c r="N17" s="28">
        <v>9.0771864300000011</v>
      </c>
      <c r="O17" s="28">
        <v>2.353459902</v>
      </c>
      <c r="P17">
        <v>8</v>
      </c>
      <c r="Q17">
        <v>5</v>
      </c>
      <c r="R17">
        <v>13</v>
      </c>
      <c r="S17">
        <v>108.754</v>
      </c>
      <c r="T17">
        <v>7.7480000000000002</v>
      </c>
      <c r="U17" s="28">
        <v>183.49799999999999</v>
      </c>
      <c r="V17" s="28">
        <v>32.185482829999998</v>
      </c>
      <c r="W17" s="28">
        <v>36.322342169999999</v>
      </c>
      <c r="X17" s="28">
        <v>0</v>
      </c>
      <c r="Y17" s="28">
        <v>31.492175</v>
      </c>
      <c r="Z17" s="28">
        <v>54.852865260000009</v>
      </c>
      <c r="AA17" s="28">
        <v>45.147134739999998</v>
      </c>
      <c r="AB17" s="28">
        <v>65.181091890000005</v>
      </c>
      <c r="AC17" s="28">
        <v>6.6758220800000005</v>
      </c>
      <c r="AD17" s="28">
        <v>2.998397803</v>
      </c>
      <c r="AE17" s="28">
        <v>5.1068676499999999</v>
      </c>
      <c r="AF17">
        <v>7</v>
      </c>
      <c r="AG17">
        <v>1</v>
      </c>
      <c r="AH17">
        <v>8</v>
      </c>
    </row>
    <row r="18" spans="1:34" x14ac:dyDescent="0.2">
      <c r="A18">
        <v>21076</v>
      </c>
      <c r="B18" s="27" t="s">
        <v>75</v>
      </c>
      <c r="C18">
        <v>40.945999999999998</v>
      </c>
      <c r="D18">
        <v>30.713000000000001</v>
      </c>
      <c r="E18">
        <v>228.34100000000001</v>
      </c>
      <c r="F18">
        <v>34.804376500000004</v>
      </c>
      <c r="G18">
        <v>44.57089826</v>
      </c>
      <c r="H18">
        <v>0</v>
      </c>
      <c r="I18" s="28">
        <v>20.624725250000001</v>
      </c>
      <c r="J18" s="28">
        <v>25.240126330000002</v>
      </c>
      <c r="K18" s="28">
        <v>74.759873670000005</v>
      </c>
      <c r="L18" s="28">
        <v>82.251106900000011</v>
      </c>
      <c r="M18" s="28">
        <v>5.8044766380000006</v>
      </c>
      <c r="N18" s="28">
        <v>3.9423493810000001</v>
      </c>
      <c r="O18" s="28">
        <v>4.6518146109999998</v>
      </c>
      <c r="P18">
        <v>5</v>
      </c>
      <c r="Q18">
        <v>2</v>
      </c>
      <c r="R18">
        <v>7</v>
      </c>
      <c r="S18">
        <v>82.004000000000005</v>
      </c>
      <c r="T18">
        <v>6.4960000000000004</v>
      </c>
      <c r="U18" s="28">
        <v>211.5</v>
      </c>
      <c r="V18" s="28">
        <v>35.968977119999998</v>
      </c>
      <c r="W18" s="28">
        <v>32.624018339999999</v>
      </c>
      <c r="X18" s="28">
        <v>0</v>
      </c>
      <c r="Y18" s="28">
        <v>31.407004539999999</v>
      </c>
      <c r="Z18" s="28">
        <v>11.560960589999999</v>
      </c>
      <c r="AA18" s="28">
        <v>88.439039409999992</v>
      </c>
      <c r="AB18" s="28">
        <v>66.585815600000004</v>
      </c>
      <c r="AC18" s="28">
        <v>6.1224586290000005</v>
      </c>
      <c r="AD18" s="28">
        <v>4.3735224590000001</v>
      </c>
      <c r="AE18" s="28">
        <v>6.9427895980000001</v>
      </c>
      <c r="AF18">
        <v>6</v>
      </c>
      <c r="AG18">
        <v>1</v>
      </c>
      <c r="AH18">
        <v>7</v>
      </c>
    </row>
    <row r="19" spans="1:34" x14ac:dyDescent="0.2">
      <c r="A19">
        <v>21087</v>
      </c>
      <c r="B19" t="s">
        <v>74</v>
      </c>
      <c r="C19">
        <v>106.07899999999999</v>
      </c>
      <c r="D19">
        <v>21.001000000000001</v>
      </c>
      <c r="E19">
        <v>172.92</v>
      </c>
      <c r="F19">
        <v>20.273569699999999</v>
      </c>
      <c r="G19">
        <v>18.853873060000002</v>
      </c>
      <c r="H19">
        <v>12.490690899999999</v>
      </c>
      <c r="I19" s="28">
        <v>48.381866340000002</v>
      </c>
      <c r="J19" s="28">
        <v>63.106518739999999</v>
      </c>
      <c r="K19" s="28">
        <v>36.893481260000001</v>
      </c>
      <c r="L19" s="28">
        <v>16.41684016</v>
      </c>
      <c r="M19" s="28">
        <v>11.3191071</v>
      </c>
      <c r="N19" s="28">
        <v>21.905505439999999</v>
      </c>
      <c r="O19" s="28">
        <v>18.2153597</v>
      </c>
      <c r="P19">
        <v>4</v>
      </c>
      <c r="Q19">
        <v>1</v>
      </c>
      <c r="R19">
        <v>5</v>
      </c>
      <c r="S19">
        <v>183.73</v>
      </c>
      <c r="T19">
        <v>0</v>
      </c>
      <c r="U19" s="28">
        <v>116.27</v>
      </c>
      <c r="V19" s="28">
        <v>33.444728680000004</v>
      </c>
      <c r="W19" s="28">
        <v>35.546726169999999</v>
      </c>
      <c r="X19" s="28">
        <v>9.9156370759999994</v>
      </c>
      <c r="Y19" s="28">
        <v>21.09290807</v>
      </c>
      <c r="Z19" s="28">
        <v>0</v>
      </c>
      <c r="AA19" s="28">
        <v>0</v>
      </c>
      <c r="AB19" s="28">
        <v>43.08420057</v>
      </c>
      <c r="AC19" s="28">
        <v>4.0861787219999997</v>
      </c>
      <c r="AD19" s="28">
        <v>9.8933516810000004</v>
      </c>
      <c r="AE19" s="28">
        <v>12.34454287</v>
      </c>
      <c r="AF19">
        <v>6</v>
      </c>
      <c r="AG19">
        <v>0</v>
      </c>
      <c r="AH19">
        <v>6</v>
      </c>
    </row>
    <row r="20" spans="1:34" x14ac:dyDescent="0.2">
      <c r="A20">
        <v>21089</v>
      </c>
      <c r="B20" t="s">
        <v>74</v>
      </c>
      <c r="C20">
        <v>100.7</v>
      </c>
      <c r="D20">
        <v>27.988</v>
      </c>
      <c r="E20">
        <v>171.31200000000001</v>
      </c>
      <c r="F20">
        <v>21.849056600000001</v>
      </c>
      <c r="G20">
        <v>20.797418070000003</v>
      </c>
      <c r="H20">
        <v>12.16484608</v>
      </c>
      <c r="I20" s="28">
        <v>45.18867925</v>
      </c>
      <c r="J20" s="28">
        <v>59.850650279999996</v>
      </c>
      <c r="K20" s="28">
        <v>40.149349719999996</v>
      </c>
      <c r="L20" s="28">
        <v>45.705496400000001</v>
      </c>
      <c r="M20" s="28">
        <v>12.991500889999999</v>
      </c>
      <c r="N20" s="28">
        <v>15.514383109999999</v>
      </c>
      <c r="O20" s="28">
        <v>11.00973662</v>
      </c>
      <c r="P20">
        <v>8</v>
      </c>
      <c r="Q20">
        <v>4</v>
      </c>
      <c r="R20">
        <v>12</v>
      </c>
      <c r="S20">
        <v>173.89599999999999</v>
      </c>
      <c r="T20">
        <v>0</v>
      </c>
      <c r="U20" s="28">
        <v>126.104</v>
      </c>
      <c r="V20" s="28">
        <v>20.960804159999999</v>
      </c>
      <c r="W20" s="28">
        <v>25.734346970000001</v>
      </c>
      <c r="X20" s="28">
        <v>16.58002484</v>
      </c>
      <c r="Y20" s="28">
        <v>36.724824030000001</v>
      </c>
      <c r="Z20" s="28">
        <v>0</v>
      </c>
      <c r="AA20" s="28">
        <v>0</v>
      </c>
      <c r="AB20" s="28">
        <v>48.272854150000001</v>
      </c>
      <c r="AC20" s="28">
        <v>6.5422191209999996</v>
      </c>
      <c r="AD20" s="28">
        <v>6.9371312569999999</v>
      </c>
      <c r="AE20" s="28">
        <v>12.93694094</v>
      </c>
      <c r="AF20">
        <v>5</v>
      </c>
      <c r="AG20">
        <v>0</v>
      </c>
      <c r="AH20">
        <v>5</v>
      </c>
    </row>
    <row r="21" spans="1:34" x14ac:dyDescent="0.2">
      <c r="A21">
        <v>21090</v>
      </c>
      <c r="B21" t="s">
        <v>74</v>
      </c>
      <c r="C21">
        <v>137.77000000000001</v>
      </c>
      <c r="D21">
        <v>33.533999999999999</v>
      </c>
      <c r="E21">
        <v>128.696</v>
      </c>
      <c r="F21">
        <v>21.59396095</v>
      </c>
      <c r="G21">
        <v>24.85664513</v>
      </c>
      <c r="H21">
        <v>14.25636931</v>
      </c>
      <c r="I21" s="28">
        <v>39.293024609999996</v>
      </c>
      <c r="J21" s="28">
        <v>64.859545539999999</v>
      </c>
      <c r="K21" s="28">
        <v>35.140454460000001</v>
      </c>
      <c r="L21" s="28">
        <v>57.365419279999998</v>
      </c>
      <c r="M21" s="28">
        <v>9.908621869000001</v>
      </c>
      <c r="N21" s="28">
        <v>7.7710262949999995</v>
      </c>
      <c r="O21" s="28">
        <v>16.550630939999998</v>
      </c>
      <c r="P21">
        <v>9</v>
      </c>
      <c r="Q21">
        <v>4</v>
      </c>
      <c r="R21">
        <v>13</v>
      </c>
      <c r="S21">
        <v>117.21</v>
      </c>
      <c r="T21">
        <v>33.509</v>
      </c>
      <c r="U21" s="28">
        <v>149.28100000000001</v>
      </c>
      <c r="V21" s="28">
        <v>32.750618549999999</v>
      </c>
      <c r="W21" s="28">
        <v>11.30705571</v>
      </c>
      <c r="X21" s="28">
        <v>38.725364730000003</v>
      </c>
      <c r="Y21" s="28">
        <v>17.216961010000002</v>
      </c>
      <c r="Z21" s="28">
        <v>73.165418250000002</v>
      </c>
      <c r="AA21" s="28">
        <v>26.834581749999998</v>
      </c>
      <c r="AB21" s="28">
        <v>51.796276819999996</v>
      </c>
      <c r="AC21" s="28">
        <v>9.2121569389999998</v>
      </c>
      <c r="AD21" s="28">
        <v>15.882798209999999</v>
      </c>
      <c r="AE21" s="28">
        <v>12.73973245</v>
      </c>
      <c r="AF21">
        <v>4</v>
      </c>
      <c r="AG21">
        <v>3</v>
      </c>
      <c r="AH21">
        <v>7</v>
      </c>
    </row>
    <row r="22" spans="1:34" x14ac:dyDescent="0.2">
      <c r="A22">
        <v>21091</v>
      </c>
      <c r="B22" t="s">
        <v>74</v>
      </c>
      <c r="C22">
        <v>208.71299999999999</v>
      </c>
      <c r="D22">
        <v>18.239000000000001</v>
      </c>
      <c r="E22">
        <v>73.048000000000002</v>
      </c>
      <c r="F22">
        <v>9.8221002049999999</v>
      </c>
      <c r="G22">
        <v>26.847872439999996</v>
      </c>
      <c r="H22">
        <v>37.088250369999997</v>
      </c>
      <c r="I22" s="28">
        <v>26.241776989999998</v>
      </c>
      <c r="J22" s="28">
        <v>69.910631069999994</v>
      </c>
      <c r="K22" s="28">
        <v>30.089368929999999</v>
      </c>
      <c r="L22" s="28">
        <v>53.552458659999999</v>
      </c>
      <c r="M22" s="28">
        <v>5.4922790489999995</v>
      </c>
      <c r="N22" s="28">
        <v>10.71624138</v>
      </c>
      <c r="O22" s="28">
        <v>12.25084876</v>
      </c>
      <c r="P22">
        <v>6</v>
      </c>
      <c r="Q22">
        <v>2</v>
      </c>
      <c r="R22">
        <v>8</v>
      </c>
      <c r="S22">
        <v>180.41900000000001</v>
      </c>
      <c r="T22">
        <v>8.2509999999999994</v>
      </c>
      <c r="U22" s="28">
        <v>111.33</v>
      </c>
      <c r="V22" s="28">
        <v>13.722501509999999</v>
      </c>
      <c r="W22" s="28">
        <v>22.544188800000001</v>
      </c>
      <c r="X22" s="28">
        <v>41.859227689999997</v>
      </c>
      <c r="Y22" s="28">
        <v>21.874082000000001</v>
      </c>
      <c r="Z22" s="28">
        <v>48.478972250000005</v>
      </c>
      <c r="AA22" s="28">
        <v>51.521027750000002</v>
      </c>
      <c r="AB22" s="28">
        <v>53.720470669999997</v>
      </c>
      <c r="AC22" s="28">
        <v>1.5719033499999999</v>
      </c>
      <c r="AD22" s="28">
        <v>8.311326686000001</v>
      </c>
      <c r="AE22" s="28">
        <v>20</v>
      </c>
      <c r="AF22">
        <v>5</v>
      </c>
      <c r="AG22">
        <v>0</v>
      </c>
      <c r="AH22">
        <v>6</v>
      </c>
    </row>
    <row r="23" spans="1:34" x14ac:dyDescent="0.2">
      <c r="A23">
        <v>21092</v>
      </c>
      <c r="B23" t="s">
        <v>74</v>
      </c>
      <c r="C23">
        <v>122.471</v>
      </c>
      <c r="D23">
        <v>47.777999999999999</v>
      </c>
      <c r="E23">
        <v>129.751</v>
      </c>
      <c r="F23">
        <v>24.905487830000002</v>
      </c>
      <c r="G23">
        <v>26.887997980000002</v>
      </c>
      <c r="H23">
        <v>10.61475778</v>
      </c>
      <c r="I23" s="28">
        <v>37.591756420000003</v>
      </c>
      <c r="J23" s="28">
        <v>68.027125460000008</v>
      </c>
      <c r="K23" s="28">
        <v>31.972874540000003</v>
      </c>
      <c r="L23" s="28">
        <v>28.682630580000001</v>
      </c>
      <c r="M23" s="28">
        <v>7.7086111090000005</v>
      </c>
      <c r="N23" s="28">
        <v>25.625236029999996</v>
      </c>
      <c r="O23" s="28">
        <v>24.989402779999999</v>
      </c>
      <c r="P23">
        <v>7</v>
      </c>
      <c r="Q23">
        <v>4</v>
      </c>
      <c r="R23">
        <v>11</v>
      </c>
      <c r="S23">
        <v>130.499</v>
      </c>
      <c r="T23">
        <v>23.001000000000001</v>
      </c>
      <c r="U23" s="28">
        <v>146.5</v>
      </c>
      <c r="V23" s="28">
        <v>20.112797800000003</v>
      </c>
      <c r="W23" s="28">
        <v>24.004781650000002</v>
      </c>
      <c r="X23" s="28">
        <v>24.136583419999997</v>
      </c>
      <c r="Y23" s="28">
        <v>31.745837129999998</v>
      </c>
      <c r="Z23" s="28">
        <v>73.914177640000005</v>
      </c>
      <c r="AA23" s="28">
        <v>26.085822359999998</v>
      </c>
      <c r="AB23" s="28">
        <v>49.534470990000003</v>
      </c>
      <c r="AC23" s="28">
        <v>4.2641638230000005</v>
      </c>
      <c r="AD23" s="28">
        <v>8.4525597270000006</v>
      </c>
      <c r="AE23" s="28">
        <v>13.809556310000001</v>
      </c>
      <c r="AF23">
        <v>6</v>
      </c>
      <c r="AG23">
        <v>2</v>
      </c>
      <c r="AH23">
        <v>9</v>
      </c>
    </row>
    <row r="24" spans="1:34" x14ac:dyDescent="0.2">
      <c r="A24">
        <v>21093</v>
      </c>
      <c r="B24" t="s">
        <v>74</v>
      </c>
      <c r="C24">
        <v>156.524</v>
      </c>
      <c r="D24">
        <v>11.250999999999999</v>
      </c>
      <c r="E24">
        <v>132.22499999999999</v>
      </c>
      <c r="F24">
        <v>18.208709209999999</v>
      </c>
      <c r="G24">
        <v>23.213053589999998</v>
      </c>
      <c r="H24">
        <v>26.639365209999998</v>
      </c>
      <c r="I24" s="28">
        <v>31.938871989999999</v>
      </c>
      <c r="J24" s="28">
        <v>64.438716560000003</v>
      </c>
      <c r="K24" s="28">
        <v>35.561283440000004</v>
      </c>
      <c r="L24" s="28">
        <v>58.458687840000003</v>
      </c>
      <c r="M24" s="28">
        <v>13.990546419999999</v>
      </c>
      <c r="N24" s="28">
        <v>10.837587449999999</v>
      </c>
      <c r="O24" s="28">
        <v>6.3172622420000009</v>
      </c>
      <c r="P24">
        <v>3</v>
      </c>
      <c r="Q24">
        <v>1</v>
      </c>
      <c r="R24">
        <v>4</v>
      </c>
      <c r="S24">
        <v>189.25200000000001</v>
      </c>
      <c r="T24">
        <v>0</v>
      </c>
      <c r="U24" s="28">
        <v>110.748</v>
      </c>
      <c r="V24" s="28">
        <v>16.513960220000001</v>
      </c>
      <c r="W24" s="28">
        <v>52.840128509999992</v>
      </c>
      <c r="X24" s="28">
        <v>18.79980132</v>
      </c>
      <c r="Y24" s="28">
        <v>11.846109950000001</v>
      </c>
      <c r="Z24" s="28">
        <v>0</v>
      </c>
      <c r="AA24" s="28">
        <v>0</v>
      </c>
      <c r="AB24" s="28">
        <v>50.936360020000002</v>
      </c>
      <c r="AC24" s="28">
        <v>4.5138512659999996</v>
      </c>
      <c r="AD24" s="28">
        <v>8.3531982520000003</v>
      </c>
      <c r="AE24" s="28">
        <v>10.93292881</v>
      </c>
      <c r="AF24">
        <v>2</v>
      </c>
      <c r="AG24">
        <v>0</v>
      </c>
      <c r="AH24">
        <v>2</v>
      </c>
    </row>
    <row r="25" spans="1:34" x14ac:dyDescent="0.2">
      <c r="A25">
        <v>21094</v>
      </c>
      <c r="B25" t="s">
        <v>74</v>
      </c>
      <c r="C25">
        <v>69.013999999999996</v>
      </c>
      <c r="D25">
        <v>86.444999999999993</v>
      </c>
      <c r="E25">
        <v>144.541</v>
      </c>
      <c r="F25">
        <v>31.881937000000001</v>
      </c>
      <c r="G25">
        <v>19.19755412</v>
      </c>
      <c r="H25">
        <v>0</v>
      </c>
      <c r="I25" s="28">
        <v>48.92050888</v>
      </c>
      <c r="J25" s="28">
        <v>66.805483260000003</v>
      </c>
      <c r="K25" s="28">
        <v>32.803516690000002</v>
      </c>
      <c r="L25" s="28">
        <v>31.225050329999998</v>
      </c>
      <c r="M25" s="28">
        <v>8.6473734100000001</v>
      </c>
      <c r="N25" s="28">
        <v>17.43173217</v>
      </c>
      <c r="O25" s="28">
        <v>12.86762925</v>
      </c>
      <c r="P25">
        <v>5</v>
      </c>
      <c r="Q25">
        <v>6</v>
      </c>
      <c r="R25">
        <v>11</v>
      </c>
      <c r="S25">
        <v>50.203000000000003</v>
      </c>
      <c r="T25">
        <v>16.827999999999999</v>
      </c>
      <c r="U25" s="28">
        <v>232.47</v>
      </c>
      <c r="V25" s="28">
        <v>15.43533255</v>
      </c>
      <c r="W25" s="28">
        <v>50.303766709999998</v>
      </c>
      <c r="X25" s="28">
        <v>0</v>
      </c>
      <c r="Y25" s="28">
        <v>34.260900739999997</v>
      </c>
      <c r="Z25" s="28">
        <v>53.488233900000004</v>
      </c>
      <c r="AA25" s="28">
        <v>46.511766100000003</v>
      </c>
      <c r="AB25" s="28">
        <v>30.265840749999999</v>
      </c>
      <c r="AC25" s="28">
        <v>2.1288768440000001</v>
      </c>
      <c r="AD25" s="28">
        <v>32.341377380000004</v>
      </c>
      <c r="AE25" s="28">
        <v>11.555469520000001</v>
      </c>
      <c r="AF25">
        <v>4</v>
      </c>
      <c r="AG25">
        <v>1</v>
      </c>
      <c r="AH25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46DBA-FC2D-044F-B784-6F04A2991653}">
  <dimension ref="A1:J71"/>
  <sheetViews>
    <sheetView workbookViewId="0">
      <selection activeCell="A27" sqref="A27"/>
    </sheetView>
  </sheetViews>
  <sheetFormatPr baseColWidth="10" defaultRowHeight="16" x14ac:dyDescent="0.2"/>
  <sheetData>
    <row r="1" spans="1:10" x14ac:dyDescent="0.2">
      <c r="A1" t="s">
        <v>72</v>
      </c>
      <c r="H1" t="s">
        <v>73</v>
      </c>
    </row>
    <row r="2" spans="1:10" x14ac:dyDescent="0.2">
      <c r="A2" t="s">
        <v>4</v>
      </c>
      <c r="B2" t="s">
        <v>70</v>
      </c>
      <c r="C2" t="s">
        <v>71</v>
      </c>
      <c r="H2" t="s">
        <v>4</v>
      </c>
      <c r="I2" t="s">
        <v>70</v>
      </c>
      <c r="J2" t="s">
        <v>71</v>
      </c>
    </row>
    <row r="3" spans="1:10" x14ac:dyDescent="0.2">
      <c r="A3" t="s">
        <v>74</v>
      </c>
      <c r="B3">
        <v>1.3100775193798451</v>
      </c>
      <c r="C3">
        <v>1.4940978077571669</v>
      </c>
      <c r="H3" t="s">
        <v>74</v>
      </c>
      <c r="I3">
        <v>0.49612403100775193</v>
      </c>
      <c r="J3">
        <v>1.1298482293423271</v>
      </c>
    </row>
    <row r="4" spans="1:10" x14ac:dyDescent="0.2">
      <c r="A4" t="s">
        <v>74</v>
      </c>
      <c r="B4">
        <v>0.94832041343669249</v>
      </c>
      <c r="C4">
        <v>1.4114671163575043</v>
      </c>
      <c r="H4" t="s">
        <v>74</v>
      </c>
      <c r="I4">
        <v>0.52454780361757103</v>
      </c>
      <c r="J4">
        <v>0.5902192242833052</v>
      </c>
    </row>
    <row r="5" spans="1:10" x14ac:dyDescent="0.2">
      <c r="A5" t="s">
        <v>74</v>
      </c>
      <c r="B5">
        <v>1.0594315245478036</v>
      </c>
      <c r="C5">
        <v>1.9460370994940979</v>
      </c>
      <c r="H5" t="s">
        <v>74</v>
      </c>
      <c r="I5">
        <v>0.61757105943152457</v>
      </c>
      <c r="J5">
        <v>0.73861720067453629</v>
      </c>
    </row>
    <row r="6" spans="1:10" x14ac:dyDescent="0.2">
      <c r="A6" t="s">
        <v>74</v>
      </c>
      <c r="B6">
        <v>0.72549019607843135</v>
      </c>
      <c r="C6">
        <v>1.5891608391608392</v>
      </c>
      <c r="H6" t="s">
        <v>74</v>
      </c>
      <c r="I6">
        <v>0.32107843137254904</v>
      </c>
      <c r="J6">
        <v>0.93706293706293708</v>
      </c>
    </row>
    <row r="7" spans="1:10" x14ac:dyDescent="0.2">
      <c r="A7" t="s">
        <v>74</v>
      </c>
      <c r="B7">
        <v>0.5</v>
      </c>
      <c r="C7">
        <v>1.5664335664335665</v>
      </c>
      <c r="H7" t="s">
        <v>74</v>
      </c>
      <c r="I7">
        <v>0.27450980392156865</v>
      </c>
      <c r="J7">
        <v>1.1555944055944056</v>
      </c>
    </row>
    <row r="8" spans="1:10" x14ac:dyDescent="0.2">
      <c r="A8" t="s">
        <v>74</v>
      </c>
      <c r="B8">
        <v>0.47794117647058826</v>
      </c>
      <c r="C8">
        <v>0.91433566433566438</v>
      </c>
      <c r="H8" t="s">
        <v>74</v>
      </c>
      <c r="I8">
        <v>0.40686274509803921</v>
      </c>
      <c r="J8">
        <v>1.1171328671328671</v>
      </c>
    </row>
    <row r="9" spans="1:10" x14ac:dyDescent="0.2">
      <c r="A9" t="s">
        <v>74</v>
      </c>
      <c r="B9">
        <v>1.1041162227602905</v>
      </c>
      <c r="C9">
        <v>0.81885125184094254</v>
      </c>
      <c r="H9" t="s">
        <v>74</v>
      </c>
      <c r="I9">
        <v>0.23970944309927361</v>
      </c>
      <c r="J9">
        <v>1.0456553755522828</v>
      </c>
    </row>
    <row r="10" spans="1:10" x14ac:dyDescent="0.2">
      <c r="A10" t="s">
        <v>74</v>
      </c>
      <c r="B10">
        <v>0.47941888619854722</v>
      </c>
      <c r="C10">
        <v>0.62002945508100149</v>
      </c>
      <c r="H10" t="s">
        <v>74</v>
      </c>
      <c r="I10">
        <v>0.35351089588377727</v>
      </c>
      <c r="J10">
        <v>1.1045655375552283</v>
      </c>
    </row>
    <row r="11" spans="1:10" x14ac:dyDescent="0.2">
      <c r="A11" t="s">
        <v>74</v>
      </c>
      <c r="B11">
        <v>0.69249394673123488</v>
      </c>
      <c r="C11">
        <v>1.036818851251841</v>
      </c>
      <c r="H11" t="s">
        <v>74</v>
      </c>
      <c r="I11">
        <v>0.56658595641646492</v>
      </c>
      <c r="J11">
        <v>0.59793814432989689</v>
      </c>
    </row>
    <row r="12" spans="1:10" x14ac:dyDescent="0.2">
      <c r="A12" t="s">
        <v>74</v>
      </c>
      <c r="B12">
        <v>1.0138504155124655</v>
      </c>
      <c r="C12">
        <v>1.8465266558966074</v>
      </c>
      <c r="H12" t="s">
        <v>74</v>
      </c>
      <c r="I12">
        <v>0.47645429362880887</v>
      </c>
      <c r="J12">
        <v>0.55411954765751215</v>
      </c>
    </row>
    <row r="13" spans="1:10" x14ac:dyDescent="0.2">
      <c r="A13" t="s">
        <v>74</v>
      </c>
      <c r="B13">
        <v>1.4958448753462603</v>
      </c>
      <c r="C13">
        <v>1.5831987075928917</v>
      </c>
      <c r="H13" t="s">
        <v>74</v>
      </c>
      <c r="I13">
        <v>0.6952908587257618</v>
      </c>
      <c r="J13">
        <v>1.0597738287560581</v>
      </c>
    </row>
    <row r="14" spans="1:10" x14ac:dyDescent="0.2">
      <c r="A14" t="s">
        <v>74</v>
      </c>
      <c r="B14">
        <v>1.0443213296398892</v>
      </c>
      <c r="C14">
        <v>1.1954765751211631</v>
      </c>
      <c r="H14" t="s">
        <v>74</v>
      </c>
      <c r="I14">
        <v>0.34349030470914127</v>
      </c>
      <c r="J14">
        <v>0.85298869143780287</v>
      </c>
    </row>
    <row r="15" spans="1:10" x14ac:dyDescent="0.2">
      <c r="A15" t="s">
        <v>74</v>
      </c>
      <c r="B15">
        <v>1.5757575757575757</v>
      </c>
      <c r="C15">
        <v>1.4487427466150871</v>
      </c>
      <c r="H15" t="s">
        <v>74</v>
      </c>
      <c r="I15">
        <v>0.39141414141414144</v>
      </c>
      <c r="J15">
        <v>0.92649903288201163</v>
      </c>
    </row>
    <row r="16" spans="1:10" x14ac:dyDescent="0.2">
      <c r="A16" t="s">
        <v>74</v>
      </c>
      <c r="B16">
        <v>1.4974747474747474</v>
      </c>
      <c r="C16">
        <v>1.3365570599613152</v>
      </c>
      <c r="H16" t="s">
        <v>74</v>
      </c>
      <c r="I16">
        <v>0.54292929292929293</v>
      </c>
      <c r="J16">
        <v>0.82011605415860733</v>
      </c>
    </row>
    <row r="17" spans="1:10" x14ac:dyDescent="0.2">
      <c r="A17" t="s">
        <v>74</v>
      </c>
      <c r="B17">
        <v>1.101010101010101</v>
      </c>
      <c r="C17">
        <v>1.2785299806576402</v>
      </c>
      <c r="H17" t="s">
        <v>74</v>
      </c>
      <c r="I17">
        <v>0.44696969696969696</v>
      </c>
      <c r="J17">
        <v>0.93423597678916825</v>
      </c>
    </row>
    <row r="18" spans="1:10" x14ac:dyDescent="0.2">
      <c r="A18" t="s">
        <v>74</v>
      </c>
      <c r="B18">
        <v>1.0497512437810945</v>
      </c>
      <c r="C18">
        <v>1.1426307448494453</v>
      </c>
      <c r="H18" t="s">
        <v>74</v>
      </c>
      <c r="I18">
        <v>0.30597014925373134</v>
      </c>
      <c r="J18">
        <v>0.96038034865293187</v>
      </c>
    </row>
    <row r="19" spans="1:10" x14ac:dyDescent="0.2">
      <c r="A19" t="s">
        <v>74</v>
      </c>
      <c r="B19">
        <v>1.0671641791044777</v>
      </c>
      <c r="C19">
        <v>1.0887480190174326</v>
      </c>
      <c r="H19" t="s">
        <v>74</v>
      </c>
      <c r="I19">
        <v>0.6616915422885572</v>
      </c>
      <c r="J19">
        <v>0.84469096671949284</v>
      </c>
    </row>
    <row r="20" spans="1:10" x14ac:dyDescent="0.2">
      <c r="A20" t="s">
        <v>74</v>
      </c>
      <c r="B20">
        <v>0.9925373134328358</v>
      </c>
      <c r="C20">
        <v>1.196513470681458</v>
      </c>
      <c r="H20" t="s">
        <v>74</v>
      </c>
      <c r="I20">
        <v>0.55472636815920395</v>
      </c>
      <c r="J20">
        <v>1.2155309033280508</v>
      </c>
    </row>
    <row r="21" spans="1:10" x14ac:dyDescent="0.2">
      <c r="A21" t="s">
        <v>74</v>
      </c>
      <c r="B21">
        <v>1.0875912408759123</v>
      </c>
      <c r="C21">
        <v>1.2850393700787401</v>
      </c>
      <c r="H21" t="s">
        <v>74</v>
      </c>
      <c r="I21">
        <v>0.5036496350364964</v>
      </c>
      <c r="J21">
        <v>0.92125984251968507</v>
      </c>
    </row>
    <row r="22" spans="1:10" x14ac:dyDescent="0.2">
      <c r="A22" t="s">
        <v>74</v>
      </c>
      <c r="B22">
        <v>1.4647201946472019</v>
      </c>
      <c r="C22">
        <v>0.80629921259842519</v>
      </c>
      <c r="H22" t="s">
        <v>74</v>
      </c>
      <c r="I22">
        <v>0.43309002433090027</v>
      </c>
      <c r="J22">
        <v>0.82362204724409449</v>
      </c>
    </row>
    <row r="23" spans="1:10" x14ac:dyDescent="0.2">
      <c r="A23" t="s">
        <v>74</v>
      </c>
      <c r="B23">
        <v>1.1119221411192215</v>
      </c>
      <c r="C23">
        <v>0.97637795275590555</v>
      </c>
      <c r="H23" t="s">
        <v>74</v>
      </c>
      <c r="I23">
        <v>0.87591240875912413</v>
      </c>
      <c r="J23">
        <v>0.75590551181102361</v>
      </c>
    </row>
    <row r="24" spans="1:10" x14ac:dyDescent="0.2">
      <c r="A24" t="s">
        <v>74</v>
      </c>
      <c r="B24">
        <v>1.2740740740740741</v>
      </c>
      <c r="C24">
        <v>1.0581196581196581</v>
      </c>
      <c r="H24" t="s">
        <v>74</v>
      </c>
      <c r="I24">
        <v>0.56049382716049378</v>
      </c>
      <c r="J24">
        <v>0.4547008547008547</v>
      </c>
    </row>
    <row r="25" spans="1:10" x14ac:dyDescent="0.2">
      <c r="A25" t="s">
        <v>74</v>
      </c>
      <c r="B25">
        <v>0.36543209876543209</v>
      </c>
      <c r="C25">
        <v>1.1367521367521367</v>
      </c>
      <c r="H25" t="s">
        <v>74</v>
      </c>
      <c r="I25">
        <v>0.42469135802469138</v>
      </c>
      <c r="J25">
        <v>1.6273504273504273</v>
      </c>
    </row>
    <row r="26" spans="1:10" x14ac:dyDescent="0.2">
      <c r="A26" t="s">
        <v>74</v>
      </c>
      <c r="B26">
        <v>0.74567901234567902</v>
      </c>
      <c r="C26">
        <v>1.4905982905982906</v>
      </c>
      <c r="H26" t="s">
        <v>74</v>
      </c>
      <c r="I26">
        <v>0.79753086419753083</v>
      </c>
      <c r="J26">
        <v>0.65811965811965811</v>
      </c>
    </row>
    <row r="27" spans="1:10" x14ac:dyDescent="0.2">
      <c r="A27" s="27" t="s">
        <v>75</v>
      </c>
      <c r="B27">
        <v>1.5843230403800475</v>
      </c>
      <c r="C27">
        <v>1.4723837209302326</v>
      </c>
      <c r="H27" s="27" t="s">
        <v>75</v>
      </c>
      <c r="I27">
        <v>1.002375296912114</v>
      </c>
      <c r="J27">
        <v>0.68604651162790697</v>
      </c>
    </row>
    <row r="28" spans="1:10" x14ac:dyDescent="0.2">
      <c r="A28" s="27" t="s">
        <v>75</v>
      </c>
      <c r="B28">
        <v>1.5011876484560569</v>
      </c>
      <c r="C28">
        <v>1.492732558139535</v>
      </c>
      <c r="H28" s="27" t="s">
        <v>75</v>
      </c>
      <c r="I28">
        <v>0.64845605700712594</v>
      </c>
      <c r="J28">
        <v>0.6191860465116279</v>
      </c>
    </row>
    <row r="29" spans="1:10" x14ac:dyDescent="0.2">
      <c r="A29" s="27" t="s">
        <v>75</v>
      </c>
      <c r="B29">
        <v>1.8076009501187649</v>
      </c>
      <c r="C29">
        <v>1.3095930232558139</v>
      </c>
      <c r="H29" s="27" t="s">
        <v>75</v>
      </c>
      <c r="I29">
        <v>0.83847980997624705</v>
      </c>
      <c r="J29">
        <v>0.90552325581395354</v>
      </c>
    </row>
    <row r="30" spans="1:10" x14ac:dyDescent="0.2">
      <c r="A30" s="27" t="s">
        <v>75</v>
      </c>
      <c r="B30">
        <v>2.2044025157232703</v>
      </c>
      <c r="C30">
        <v>1.1460176991150441</v>
      </c>
      <c r="H30" s="27" t="s">
        <v>75</v>
      </c>
      <c r="I30">
        <v>0.34276729559748426</v>
      </c>
      <c r="J30">
        <v>0.68436578171091444</v>
      </c>
    </row>
    <row r="31" spans="1:10" x14ac:dyDescent="0.2">
      <c r="A31" s="27" t="s">
        <v>75</v>
      </c>
      <c r="B31">
        <v>0.99371069182389937</v>
      </c>
      <c r="C31">
        <v>1.1430678466076696</v>
      </c>
      <c r="H31" s="27" t="s">
        <v>75</v>
      </c>
      <c r="I31">
        <v>0.44339622641509435</v>
      </c>
      <c r="J31">
        <v>0.66371681415929207</v>
      </c>
    </row>
    <row r="32" spans="1:10" x14ac:dyDescent="0.2">
      <c r="A32" s="27" t="s">
        <v>75</v>
      </c>
      <c r="B32">
        <v>0.90251572327044027</v>
      </c>
      <c r="C32">
        <v>1.1032448377581121</v>
      </c>
      <c r="H32" s="27" t="s">
        <v>75</v>
      </c>
      <c r="I32">
        <v>0.42452830188679247</v>
      </c>
      <c r="J32">
        <v>1.3259587020648969</v>
      </c>
    </row>
    <row r="33" spans="1:10" x14ac:dyDescent="0.2">
      <c r="A33" s="27" t="s">
        <v>75</v>
      </c>
      <c r="B33">
        <v>1.1338582677165354</v>
      </c>
      <c r="C33">
        <v>1.3133903133903133</v>
      </c>
      <c r="H33" s="27" t="s">
        <v>75</v>
      </c>
      <c r="I33">
        <v>0.56955380577427817</v>
      </c>
      <c r="J33">
        <v>1.2094017094017093</v>
      </c>
    </row>
    <row r="34" spans="1:10" x14ac:dyDescent="0.2">
      <c r="A34" s="27" t="s">
        <v>75</v>
      </c>
      <c r="B34">
        <v>1.1601049868766404</v>
      </c>
      <c r="C34">
        <v>1.1638176638176638</v>
      </c>
      <c r="H34" s="27" t="s">
        <v>75</v>
      </c>
      <c r="I34">
        <v>0.55118110236220474</v>
      </c>
      <c r="J34">
        <v>0.82478632478632474</v>
      </c>
    </row>
    <row r="35" spans="1:10" x14ac:dyDescent="0.2">
      <c r="A35" s="27" t="s">
        <v>75</v>
      </c>
      <c r="B35">
        <v>1.3543307086614174</v>
      </c>
      <c r="C35">
        <v>1.2877492877492878</v>
      </c>
      <c r="H35" s="27" t="s">
        <v>75</v>
      </c>
      <c r="I35">
        <v>0.75065616797900259</v>
      </c>
      <c r="J35">
        <v>1.4800569800569801</v>
      </c>
    </row>
    <row r="36" spans="1:10" x14ac:dyDescent="0.2">
      <c r="A36" s="27" t="s">
        <v>75</v>
      </c>
      <c r="B36">
        <v>1.4675324675324675</v>
      </c>
      <c r="C36">
        <v>0.81195335276967928</v>
      </c>
      <c r="H36" s="27" t="s">
        <v>75</v>
      </c>
      <c r="I36">
        <v>0.47792207792207791</v>
      </c>
      <c r="J36">
        <v>0.62536443148688048</v>
      </c>
    </row>
    <row r="37" spans="1:10" x14ac:dyDescent="0.2">
      <c r="A37" s="27" t="s">
        <v>75</v>
      </c>
      <c r="B37">
        <v>1.3688311688311687</v>
      </c>
      <c r="C37">
        <v>0.8994169096209913</v>
      </c>
      <c r="H37" s="27" t="s">
        <v>75</v>
      </c>
      <c r="I37">
        <v>0.41558441558441561</v>
      </c>
      <c r="J37">
        <v>0.56268221574344024</v>
      </c>
    </row>
    <row r="38" spans="1:10" x14ac:dyDescent="0.2">
      <c r="A38" s="27" t="s">
        <v>75</v>
      </c>
      <c r="B38">
        <v>0.96103896103896103</v>
      </c>
      <c r="C38">
        <v>0.81195335276967928</v>
      </c>
      <c r="H38" s="27" t="s">
        <v>75</v>
      </c>
      <c r="I38">
        <v>0.29870129870129869</v>
      </c>
      <c r="J38">
        <v>0.32798833819241985</v>
      </c>
    </row>
    <row r="39" spans="1:10" x14ac:dyDescent="0.2">
      <c r="A39" s="27" t="s">
        <v>75</v>
      </c>
      <c r="B39">
        <v>1.2952182952182951</v>
      </c>
      <c r="C39">
        <v>1.4939393939393939</v>
      </c>
      <c r="H39" s="27" t="s">
        <v>75</v>
      </c>
      <c r="I39">
        <v>0.367983367983368</v>
      </c>
      <c r="J39">
        <v>0.8545454545454545</v>
      </c>
    </row>
    <row r="40" spans="1:10" x14ac:dyDescent="0.2">
      <c r="A40" s="27" t="s">
        <v>75</v>
      </c>
      <c r="B40">
        <v>0.6070686070686071</v>
      </c>
      <c r="C40">
        <v>1.143939393939394</v>
      </c>
      <c r="H40" s="27" t="s">
        <v>75</v>
      </c>
      <c r="I40">
        <v>0.56340956340956339</v>
      </c>
      <c r="J40">
        <v>1.0257575757575759</v>
      </c>
    </row>
    <row r="41" spans="1:10" x14ac:dyDescent="0.2">
      <c r="A41" s="27" t="s">
        <v>75</v>
      </c>
      <c r="B41">
        <v>1.1101871101871101</v>
      </c>
      <c r="C41">
        <v>0.95303030303030301</v>
      </c>
      <c r="H41" s="27" t="s">
        <v>75</v>
      </c>
      <c r="I41">
        <v>0.50519750519750517</v>
      </c>
      <c r="J41">
        <v>0.69848484848484849</v>
      </c>
    </row>
    <row r="42" spans="1:10" x14ac:dyDescent="0.2">
      <c r="A42" s="27" t="s">
        <v>75</v>
      </c>
      <c r="B42">
        <v>1.1947115384615385</v>
      </c>
      <c r="C42">
        <v>1.7974683544303798</v>
      </c>
      <c r="H42" s="27" t="s">
        <v>75</v>
      </c>
      <c r="I42">
        <v>0.48317307692307693</v>
      </c>
      <c r="J42">
        <v>0.95886075949367089</v>
      </c>
    </row>
    <row r="43" spans="1:10" x14ac:dyDescent="0.2">
      <c r="A43" s="27" t="s">
        <v>75</v>
      </c>
      <c r="B43">
        <v>0.92067307692307687</v>
      </c>
      <c r="C43">
        <v>1.1186708860759493</v>
      </c>
      <c r="H43" s="27" t="s">
        <v>75</v>
      </c>
      <c r="I43">
        <v>0.45192307692307693</v>
      </c>
      <c r="J43">
        <v>0.620253164556962</v>
      </c>
    </row>
    <row r="44" spans="1:10" x14ac:dyDescent="0.2">
      <c r="A44" s="27" t="s">
        <v>75</v>
      </c>
      <c r="B44">
        <v>1.5504807692307692</v>
      </c>
      <c r="C44">
        <v>1.7262658227848102</v>
      </c>
      <c r="H44" s="27" t="s">
        <v>75</v>
      </c>
      <c r="I44">
        <v>0.82932692307692313</v>
      </c>
      <c r="J44">
        <v>1.7041139240506329</v>
      </c>
    </row>
    <row r="45" spans="1:10" x14ac:dyDescent="0.2">
      <c r="A45" s="27" t="s">
        <v>75</v>
      </c>
      <c r="B45">
        <v>1.0800915331807781</v>
      </c>
      <c r="C45">
        <v>1.0540145985401459</v>
      </c>
      <c r="H45" s="27" t="s">
        <v>75</v>
      </c>
      <c r="I45">
        <v>0.55606407322654461</v>
      </c>
      <c r="J45">
        <v>0.99854014598540142</v>
      </c>
    </row>
    <row r="46" spans="1:10" x14ac:dyDescent="0.2">
      <c r="A46" s="27" t="s">
        <v>75</v>
      </c>
      <c r="B46">
        <v>1.5926773455377574</v>
      </c>
      <c r="C46">
        <v>1.0948905109489051</v>
      </c>
      <c r="H46" s="27" t="s">
        <v>75</v>
      </c>
      <c r="I46">
        <v>0.78718535469107553</v>
      </c>
      <c r="J46">
        <v>0.74014598540145982</v>
      </c>
    </row>
    <row r="47" spans="1:10" x14ac:dyDescent="0.2">
      <c r="A47" s="27" t="s">
        <v>75</v>
      </c>
      <c r="B47">
        <v>0.94279176201372994</v>
      </c>
      <c r="C47">
        <v>1.416058394160584</v>
      </c>
      <c r="H47" s="27" t="s">
        <v>75</v>
      </c>
      <c r="I47">
        <v>0.58581235697940504</v>
      </c>
      <c r="J47">
        <v>1.4014598540145986</v>
      </c>
    </row>
    <row r="48" spans="1:10" x14ac:dyDescent="0.2">
      <c r="A48" s="27" t="s">
        <v>75</v>
      </c>
      <c r="B48">
        <v>1.1740196078431373</v>
      </c>
      <c r="C48">
        <v>1.0347705146036161</v>
      </c>
      <c r="H48" s="27" t="s">
        <v>75</v>
      </c>
      <c r="I48">
        <v>0.58333333333333337</v>
      </c>
      <c r="J48">
        <v>0.5521557719054242</v>
      </c>
    </row>
    <row r="49" spans="1:10" x14ac:dyDescent="0.2">
      <c r="A49" s="27" t="s">
        <v>75</v>
      </c>
      <c r="B49">
        <v>0.94362745098039214</v>
      </c>
      <c r="C49">
        <v>0.97079276773296241</v>
      </c>
      <c r="H49" s="27" t="s">
        <v>75</v>
      </c>
      <c r="I49">
        <v>0.37009803921568629</v>
      </c>
      <c r="J49">
        <v>0.88595271210013904</v>
      </c>
    </row>
    <row r="50" spans="1:10" x14ac:dyDescent="0.2">
      <c r="A50" s="27" t="s">
        <v>75</v>
      </c>
      <c r="B50">
        <v>1.3357843137254901</v>
      </c>
      <c r="C50">
        <v>1.2183588317107092</v>
      </c>
      <c r="H50" s="27" t="s">
        <v>75</v>
      </c>
      <c r="I50">
        <v>0.30392156862745096</v>
      </c>
      <c r="J50">
        <v>0.82336578581363007</v>
      </c>
    </row>
    <row r="51" spans="1:10" x14ac:dyDescent="0.2">
      <c r="A51" s="27" t="s">
        <v>75</v>
      </c>
      <c r="B51">
        <v>0.78398058252427183</v>
      </c>
      <c r="C51">
        <v>1.2788051209103841</v>
      </c>
      <c r="H51" s="27" t="s">
        <v>75</v>
      </c>
      <c r="I51">
        <v>0.43689320388349512</v>
      </c>
      <c r="J51">
        <v>0.67567567567567566</v>
      </c>
    </row>
    <row r="52" spans="1:10" x14ac:dyDescent="0.2">
      <c r="A52" s="27" t="s">
        <v>75</v>
      </c>
      <c r="B52">
        <v>0.85922330097087374</v>
      </c>
      <c r="C52">
        <v>0.73257467994310099</v>
      </c>
      <c r="H52" s="27" t="s">
        <v>75</v>
      </c>
      <c r="I52">
        <v>0.56553398058252424</v>
      </c>
      <c r="J52">
        <v>0.60739687055476532</v>
      </c>
    </row>
    <row r="53" spans="1:10" x14ac:dyDescent="0.2">
      <c r="A53" s="27" t="s">
        <v>75</v>
      </c>
      <c r="B53">
        <v>0.66747572815533984</v>
      </c>
      <c r="C53">
        <v>0.81507823613086772</v>
      </c>
      <c r="H53" s="27" t="s">
        <v>75</v>
      </c>
      <c r="I53">
        <v>0.61165048543689315</v>
      </c>
      <c r="J53">
        <v>0.67852062588904694</v>
      </c>
    </row>
    <row r="54" spans="1:10" x14ac:dyDescent="0.2">
      <c r="A54" s="27" t="s">
        <v>75</v>
      </c>
      <c r="B54">
        <v>1.2427884615384615</v>
      </c>
      <c r="C54">
        <v>1.4113372093023255</v>
      </c>
      <c r="H54" s="27" t="s">
        <v>75</v>
      </c>
      <c r="I54">
        <v>0.53605769230769229</v>
      </c>
      <c r="J54">
        <v>1.2776162790697674</v>
      </c>
    </row>
    <row r="55" spans="1:10" x14ac:dyDescent="0.2">
      <c r="A55" s="27" t="s">
        <v>75</v>
      </c>
      <c r="B55">
        <v>1.5240384615384615</v>
      </c>
      <c r="C55">
        <v>1.0872093023255813</v>
      </c>
      <c r="H55" s="27" t="s">
        <v>75</v>
      </c>
      <c r="I55">
        <v>0.53365384615384615</v>
      </c>
      <c r="J55">
        <v>0.85465116279069764</v>
      </c>
    </row>
    <row r="56" spans="1:10" x14ac:dyDescent="0.2">
      <c r="A56" s="27" t="s">
        <v>75</v>
      </c>
      <c r="B56">
        <v>1.9278846153846154</v>
      </c>
      <c r="C56">
        <v>0.74273255813953487</v>
      </c>
      <c r="H56" s="27" t="s">
        <v>75</v>
      </c>
      <c r="I56">
        <v>0.40625</v>
      </c>
      <c r="J56">
        <v>0.67296511627906974</v>
      </c>
    </row>
    <row r="57" spans="1:10" x14ac:dyDescent="0.2">
      <c r="A57" s="27" t="s">
        <v>75</v>
      </c>
      <c r="B57">
        <v>1.1702127659574468</v>
      </c>
      <c r="C57">
        <v>1.6431718061674008</v>
      </c>
      <c r="H57" s="27" t="s">
        <v>75</v>
      </c>
      <c r="I57">
        <v>0.52245862884160754</v>
      </c>
      <c r="J57">
        <v>1.0704845814977975</v>
      </c>
    </row>
    <row r="58" spans="1:10" x14ac:dyDescent="0.2">
      <c r="A58" s="27" t="s">
        <v>75</v>
      </c>
      <c r="B58">
        <v>0.68085106382978722</v>
      </c>
      <c r="C58">
        <v>1.8604992657856094</v>
      </c>
      <c r="H58" s="27" t="s">
        <v>75</v>
      </c>
      <c r="I58">
        <v>0.3475177304964539</v>
      </c>
      <c r="J58">
        <v>1.0161527165932451</v>
      </c>
    </row>
    <row r="59" spans="1:10" x14ac:dyDescent="0.2">
      <c r="A59" s="27" t="s">
        <v>75</v>
      </c>
      <c r="B59">
        <v>1.24822695035461</v>
      </c>
      <c r="C59">
        <v>1.552129221732746</v>
      </c>
      <c r="H59" s="27" t="s">
        <v>75</v>
      </c>
      <c r="I59">
        <v>0.64539007092198586</v>
      </c>
      <c r="J59">
        <v>0.80469897209985319</v>
      </c>
    </row>
    <row r="60" spans="1:10" x14ac:dyDescent="0.2">
      <c r="A60" s="27" t="s">
        <v>75</v>
      </c>
      <c r="B60">
        <v>0.88029925187032421</v>
      </c>
      <c r="C60">
        <v>1.4685990338164252</v>
      </c>
      <c r="H60" s="27" t="s">
        <v>75</v>
      </c>
      <c r="I60">
        <v>0.61596009975062349</v>
      </c>
      <c r="J60">
        <v>0.77777777777777779</v>
      </c>
    </row>
    <row r="61" spans="1:10" x14ac:dyDescent="0.2">
      <c r="A61" s="27" t="s">
        <v>75</v>
      </c>
      <c r="B61">
        <v>1.2493765586034913</v>
      </c>
      <c r="C61">
        <v>1.2053140096618358</v>
      </c>
      <c r="H61" s="27" t="s">
        <v>75</v>
      </c>
      <c r="I61">
        <v>0.64339152119700749</v>
      </c>
      <c r="J61">
        <v>0.64613526570048307</v>
      </c>
    </row>
    <row r="62" spans="1:10" x14ac:dyDescent="0.2">
      <c r="A62" s="27" t="s">
        <v>75</v>
      </c>
      <c r="B62">
        <v>1.0074812967581048</v>
      </c>
      <c r="C62">
        <v>1.0048309178743962</v>
      </c>
      <c r="H62" s="27" t="s">
        <v>75</v>
      </c>
      <c r="I62">
        <v>0.70822942643391518</v>
      </c>
      <c r="J62">
        <v>0.6871980676328503</v>
      </c>
    </row>
    <row r="63" spans="1:10" x14ac:dyDescent="0.2">
      <c r="A63" s="27" t="s">
        <v>75</v>
      </c>
      <c r="B63">
        <v>1.2470023980815348</v>
      </c>
      <c r="C63">
        <v>1.867862969004894</v>
      </c>
      <c r="H63" s="27" t="s">
        <v>75</v>
      </c>
      <c r="I63">
        <v>0.48681055155875302</v>
      </c>
      <c r="J63">
        <v>1.7471451876019577</v>
      </c>
    </row>
    <row r="64" spans="1:10" x14ac:dyDescent="0.2">
      <c r="A64" s="27" t="s">
        <v>75</v>
      </c>
      <c r="B64">
        <v>1.2470023980815348</v>
      </c>
      <c r="C64">
        <v>1.298531810766721</v>
      </c>
      <c r="H64" s="27" t="s">
        <v>75</v>
      </c>
      <c r="I64">
        <v>0.39568345323741005</v>
      </c>
      <c r="J64">
        <v>0.79445350734094622</v>
      </c>
    </row>
    <row r="65" spans="1:10" x14ac:dyDescent="0.2">
      <c r="A65" s="27" t="s">
        <v>75</v>
      </c>
      <c r="B65">
        <v>1.7122302158273381</v>
      </c>
      <c r="C65">
        <v>1.2153344208809136</v>
      </c>
      <c r="H65" s="27" t="s">
        <v>75</v>
      </c>
      <c r="I65">
        <v>0.80335731414868106</v>
      </c>
      <c r="J65">
        <v>0.58890701468189233</v>
      </c>
    </row>
    <row r="66" spans="1:10" x14ac:dyDescent="0.2">
      <c r="A66" s="27" t="s">
        <v>75</v>
      </c>
      <c r="B66">
        <v>1.3644444444444443</v>
      </c>
      <c r="C66">
        <v>1.0377952755905513</v>
      </c>
      <c r="H66" s="27" t="s">
        <v>75</v>
      </c>
      <c r="I66">
        <v>0.49333333333333335</v>
      </c>
      <c r="J66">
        <v>0.99842519685039366</v>
      </c>
    </row>
    <row r="67" spans="1:10" x14ac:dyDescent="0.2">
      <c r="A67" s="27" t="s">
        <v>75</v>
      </c>
      <c r="B67">
        <v>2.0044444444444443</v>
      </c>
      <c r="C67">
        <v>1.0598425196850394</v>
      </c>
      <c r="H67" s="27" t="s">
        <v>75</v>
      </c>
      <c r="I67">
        <v>0.39777777777777779</v>
      </c>
      <c r="J67">
        <v>0.91653543307086616</v>
      </c>
    </row>
    <row r="68" spans="1:10" x14ac:dyDescent="0.2">
      <c r="A68" s="27" t="s">
        <v>75</v>
      </c>
      <c r="B68">
        <v>1.7822222222222222</v>
      </c>
      <c r="C68">
        <v>1.373228346456693</v>
      </c>
      <c r="H68" s="27" t="s">
        <v>75</v>
      </c>
      <c r="I68">
        <v>1.1222222222222222</v>
      </c>
      <c r="J68">
        <v>0.83937007874015745</v>
      </c>
    </row>
    <row r="69" spans="1:10" x14ac:dyDescent="0.2">
      <c r="A69" s="27" t="s">
        <v>75</v>
      </c>
      <c r="B69">
        <v>1.4478527607361964</v>
      </c>
      <c r="C69">
        <v>1.4653902798232694</v>
      </c>
      <c r="H69" s="27" t="s">
        <v>75</v>
      </c>
      <c r="I69">
        <v>0.3619631901840491</v>
      </c>
      <c r="J69">
        <v>1.3313696612665684</v>
      </c>
    </row>
    <row r="70" spans="1:10" x14ac:dyDescent="0.2">
      <c r="A70" s="27" t="s">
        <v>75</v>
      </c>
      <c r="B70">
        <v>1.1758691206543967</v>
      </c>
      <c r="C70">
        <v>1.2223858615611194</v>
      </c>
      <c r="H70" s="27" t="s">
        <v>75</v>
      </c>
      <c r="I70">
        <v>0.75664621676891619</v>
      </c>
      <c r="J70">
        <v>0.86745213549337263</v>
      </c>
    </row>
    <row r="71" spans="1:10" x14ac:dyDescent="0.2">
      <c r="A71" s="27" t="s">
        <v>75</v>
      </c>
      <c r="B71">
        <v>1.5378323108384457</v>
      </c>
      <c r="C71">
        <v>1.8203240058910162</v>
      </c>
      <c r="H71" s="27" t="s">
        <v>75</v>
      </c>
      <c r="I71">
        <v>0.39672801635991822</v>
      </c>
      <c r="J71">
        <v>1.36671575846833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628EF-3968-3046-9AAE-66FC4B1C9BFA}">
  <dimension ref="A1:I71"/>
  <sheetViews>
    <sheetView topLeftCell="A28" workbookViewId="0">
      <selection activeCell="H3" sqref="H3:H32"/>
    </sheetView>
  </sheetViews>
  <sheetFormatPr baseColWidth="10" defaultRowHeight="16" x14ac:dyDescent="0.2"/>
  <sheetData>
    <row r="1" spans="1:9" x14ac:dyDescent="0.2">
      <c r="B1" t="s">
        <v>80</v>
      </c>
      <c r="D1" t="s">
        <v>80</v>
      </c>
      <c r="F1" t="s">
        <v>81</v>
      </c>
      <c r="H1" t="s">
        <v>81</v>
      </c>
    </row>
    <row r="2" spans="1:9" x14ac:dyDescent="0.2">
      <c r="A2" t="s">
        <v>76</v>
      </c>
      <c r="B2" t="s">
        <v>77</v>
      </c>
      <c r="C2" t="s">
        <v>4</v>
      </c>
      <c r="D2" t="s">
        <v>78</v>
      </c>
      <c r="F2" t="s">
        <v>76</v>
      </c>
      <c r="G2" t="s">
        <v>77</v>
      </c>
      <c r="H2" t="s">
        <v>4</v>
      </c>
      <c r="I2" t="s">
        <v>78</v>
      </c>
    </row>
    <row r="3" spans="1:9" x14ac:dyDescent="0.2">
      <c r="A3">
        <v>21061</v>
      </c>
      <c r="B3">
        <v>1</v>
      </c>
      <c r="C3" s="27" t="s">
        <v>75</v>
      </c>
      <c r="D3">
        <v>2</v>
      </c>
      <c r="F3">
        <v>21065</v>
      </c>
      <c r="G3">
        <v>1</v>
      </c>
      <c r="H3" s="27" t="s">
        <v>75</v>
      </c>
      <c r="I3">
        <v>0</v>
      </c>
    </row>
    <row r="4" spans="1:9" x14ac:dyDescent="0.2">
      <c r="A4">
        <v>21061</v>
      </c>
      <c r="B4">
        <v>2</v>
      </c>
      <c r="C4" s="27" t="s">
        <v>75</v>
      </c>
      <c r="D4">
        <v>1</v>
      </c>
      <c r="F4">
        <v>21065</v>
      </c>
      <c r="G4">
        <v>2</v>
      </c>
      <c r="H4" s="27" t="s">
        <v>75</v>
      </c>
      <c r="I4">
        <v>1</v>
      </c>
    </row>
    <row r="5" spans="1:9" x14ac:dyDescent="0.2">
      <c r="A5">
        <v>21061</v>
      </c>
      <c r="B5">
        <v>3</v>
      </c>
      <c r="C5" s="27" t="s">
        <v>75</v>
      </c>
      <c r="D5">
        <v>0</v>
      </c>
      <c r="F5">
        <v>21065</v>
      </c>
      <c r="G5">
        <v>3</v>
      </c>
      <c r="H5" s="27" t="s">
        <v>75</v>
      </c>
      <c r="I5">
        <v>1</v>
      </c>
    </row>
    <row r="6" spans="1:9" x14ac:dyDescent="0.2">
      <c r="A6">
        <v>21063</v>
      </c>
      <c r="B6">
        <v>1</v>
      </c>
      <c r="C6" s="27" t="s">
        <v>75</v>
      </c>
      <c r="D6">
        <v>1</v>
      </c>
      <c r="F6">
        <v>21066</v>
      </c>
      <c r="G6">
        <v>1</v>
      </c>
      <c r="H6" s="27" t="s">
        <v>75</v>
      </c>
      <c r="I6">
        <v>0</v>
      </c>
    </row>
    <row r="7" spans="1:9" x14ac:dyDescent="0.2">
      <c r="A7">
        <v>21063</v>
      </c>
      <c r="B7">
        <v>2</v>
      </c>
      <c r="C7" s="27" t="s">
        <v>75</v>
      </c>
      <c r="D7">
        <v>0</v>
      </c>
      <c r="F7">
        <v>21066</v>
      </c>
      <c r="G7">
        <v>2</v>
      </c>
      <c r="H7" s="27" t="s">
        <v>75</v>
      </c>
      <c r="I7">
        <v>0</v>
      </c>
    </row>
    <row r="8" spans="1:9" x14ac:dyDescent="0.2">
      <c r="A8">
        <v>21063</v>
      </c>
      <c r="B8">
        <v>3</v>
      </c>
      <c r="C8" s="27" t="s">
        <v>75</v>
      </c>
      <c r="D8">
        <v>0</v>
      </c>
      <c r="F8">
        <v>21066</v>
      </c>
      <c r="G8">
        <v>3</v>
      </c>
      <c r="H8" s="27" t="s">
        <v>75</v>
      </c>
      <c r="I8">
        <v>0</v>
      </c>
    </row>
    <row r="9" spans="1:9" x14ac:dyDescent="0.2">
      <c r="A9">
        <v>21064</v>
      </c>
      <c r="B9">
        <v>1</v>
      </c>
      <c r="C9" s="27" t="s">
        <v>75</v>
      </c>
      <c r="D9">
        <v>0</v>
      </c>
      <c r="F9">
        <v>21067</v>
      </c>
      <c r="G9">
        <v>1</v>
      </c>
      <c r="H9" s="27" t="s">
        <v>75</v>
      </c>
      <c r="I9">
        <v>0</v>
      </c>
    </row>
    <row r="10" spans="1:9" x14ac:dyDescent="0.2">
      <c r="A10">
        <v>21064</v>
      </c>
      <c r="B10">
        <v>2</v>
      </c>
      <c r="C10" s="27" t="s">
        <v>75</v>
      </c>
      <c r="D10">
        <v>0</v>
      </c>
      <c r="F10">
        <v>21067</v>
      </c>
      <c r="G10">
        <v>2</v>
      </c>
      <c r="H10" s="27" t="s">
        <v>75</v>
      </c>
      <c r="I10">
        <v>0</v>
      </c>
    </row>
    <row r="11" spans="1:9" x14ac:dyDescent="0.2">
      <c r="A11">
        <v>21064</v>
      </c>
      <c r="B11">
        <v>3</v>
      </c>
      <c r="C11" s="27" t="s">
        <v>75</v>
      </c>
      <c r="D11">
        <v>0</v>
      </c>
      <c r="F11">
        <v>21067</v>
      </c>
      <c r="G11">
        <v>3</v>
      </c>
      <c r="H11" s="27" t="s">
        <v>75</v>
      </c>
      <c r="I11">
        <v>1</v>
      </c>
    </row>
    <row r="12" spans="1:9" x14ac:dyDescent="0.2">
      <c r="A12">
        <v>21065</v>
      </c>
      <c r="B12">
        <v>1</v>
      </c>
      <c r="C12" s="27" t="s">
        <v>75</v>
      </c>
      <c r="D12">
        <v>3</v>
      </c>
      <c r="F12">
        <v>21068</v>
      </c>
      <c r="G12">
        <v>1</v>
      </c>
      <c r="H12" s="27" t="s">
        <v>75</v>
      </c>
      <c r="I12">
        <v>0</v>
      </c>
    </row>
    <row r="13" spans="1:9" x14ac:dyDescent="0.2">
      <c r="A13">
        <v>21065</v>
      </c>
      <c r="B13">
        <v>2</v>
      </c>
      <c r="C13" s="27" t="s">
        <v>75</v>
      </c>
      <c r="D13">
        <v>2</v>
      </c>
      <c r="F13">
        <v>21068</v>
      </c>
      <c r="G13">
        <v>2</v>
      </c>
      <c r="H13" s="27" t="s">
        <v>75</v>
      </c>
      <c r="I13">
        <v>2</v>
      </c>
    </row>
    <row r="14" spans="1:9" x14ac:dyDescent="0.2">
      <c r="A14">
        <v>21065</v>
      </c>
      <c r="B14">
        <v>3</v>
      </c>
      <c r="C14" s="27" t="s">
        <v>75</v>
      </c>
      <c r="D14">
        <v>4</v>
      </c>
      <c r="F14">
        <v>21068</v>
      </c>
      <c r="G14">
        <v>3</v>
      </c>
      <c r="H14" s="27" t="s">
        <v>75</v>
      </c>
      <c r="I14">
        <v>1</v>
      </c>
    </row>
    <row r="15" spans="1:9" x14ac:dyDescent="0.2">
      <c r="A15">
        <v>21066</v>
      </c>
      <c r="B15">
        <v>1</v>
      </c>
      <c r="C15" s="27" t="s">
        <v>75</v>
      </c>
      <c r="D15">
        <v>0</v>
      </c>
      <c r="F15">
        <v>21069</v>
      </c>
      <c r="G15">
        <v>1</v>
      </c>
      <c r="H15" s="27" t="s">
        <v>75</v>
      </c>
      <c r="I15">
        <v>0</v>
      </c>
    </row>
    <row r="16" spans="1:9" x14ac:dyDescent="0.2">
      <c r="A16">
        <v>21066</v>
      </c>
      <c r="B16">
        <v>2</v>
      </c>
      <c r="C16" s="27" t="s">
        <v>75</v>
      </c>
      <c r="D16">
        <v>0</v>
      </c>
      <c r="F16">
        <v>21069</v>
      </c>
      <c r="G16">
        <v>2</v>
      </c>
      <c r="H16" s="27" t="s">
        <v>75</v>
      </c>
      <c r="I16">
        <v>0</v>
      </c>
    </row>
    <row r="17" spans="1:9" x14ac:dyDescent="0.2">
      <c r="A17">
        <v>21066</v>
      </c>
      <c r="B17">
        <v>3</v>
      </c>
      <c r="C17" s="27" t="s">
        <v>75</v>
      </c>
      <c r="D17">
        <v>0</v>
      </c>
      <c r="F17">
        <v>21069</v>
      </c>
      <c r="G17">
        <v>3</v>
      </c>
      <c r="H17" s="27" t="s">
        <v>75</v>
      </c>
      <c r="I17">
        <v>1</v>
      </c>
    </row>
    <row r="18" spans="1:9" x14ac:dyDescent="0.2">
      <c r="A18">
        <v>21067</v>
      </c>
      <c r="B18">
        <v>1</v>
      </c>
      <c r="C18" s="27" t="s">
        <v>75</v>
      </c>
      <c r="D18">
        <v>4</v>
      </c>
      <c r="F18">
        <v>21070</v>
      </c>
      <c r="G18">
        <v>1</v>
      </c>
      <c r="H18" s="27" t="s">
        <v>75</v>
      </c>
      <c r="I18">
        <v>1</v>
      </c>
    </row>
    <row r="19" spans="1:9" x14ac:dyDescent="0.2">
      <c r="A19">
        <v>21067</v>
      </c>
      <c r="B19">
        <v>2</v>
      </c>
      <c r="C19" s="27" t="s">
        <v>75</v>
      </c>
      <c r="D19">
        <v>2</v>
      </c>
      <c r="F19">
        <v>21070</v>
      </c>
      <c r="G19">
        <v>2</v>
      </c>
      <c r="H19" s="27" t="s">
        <v>75</v>
      </c>
      <c r="I19">
        <v>1</v>
      </c>
    </row>
    <row r="20" spans="1:9" x14ac:dyDescent="0.2">
      <c r="A20">
        <v>21067</v>
      </c>
      <c r="B20">
        <v>3</v>
      </c>
      <c r="C20" s="27" t="s">
        <v>75</v>
      </c>
      <c r="D20">
        <v>2</v>
      </c>
      <c r="F20">
        <v>21070</v>
      </c>
      <c r="G20">
        <v>3</v>
      </c>
      <c r="H20" s="27" t="s">
        <v>75</v>
      </c>
      <c r="I20">
        <v>0</v>
      </c>
    </row>
    <row r="21" spans="1:9" x14ac:dyDescent="0.2">
      <c r="A21">
        <v>21068</v>
      </c>
      <c r="B21">
        <v>1</v>
      </c>
      <c r="C21" s="27" t="s">
        <v>75</v>
      </c>
      <c r="D21">
        <v>0</v>
      </c>
      <c r="F21">
        <v>21071</v>
      </c>
      <c r="G21">
        <v>1</v>
      </c>
      <c r="H21" s="27" t="s">
        <v>75</v>
      </c>
      <c r="I21">
        <v>0</v>
      </c>
    </row>
    <row r="22" spans="1:9" x14ac:dyDescent="0.2">
      <c r="A22">
        <v>21068</v>
      </c>
      <c r="B22">
        <v>2</v>
      </c>
      <c r="C22" s="27" t="s">
        <v>75</v>
      </c>
      <c r="D22">
        <v>0</v>
      </c>
      <c r="F22">
        <v>21071</v>
      </c>
      <c r="G22">
        <v>2</v>
      </c>
      <c r="H22" s="27" t="s">
        <v>75</v>
      </c>
      <c r="I22">
        <v>2</v>
      </c>
    </row>
    <row r="23" spans="1:9" x14ac:dyDescent="0.2">
      <c r="A23">
        <v>21068</v>
      </c>
      <c r="B23">
        <v>3</v>
      </c>
      <c r="C23" s="27" t="s">
        <v>75</v>
      </c>
      <c r="D23">
        <v>0</v>
      </c>
      <c r="F23">
        <v>21071</v>
      </c>
      <c r="G23">
        <v>3</v>
      </c>
      <c r="H23" s="27" t="s">
        <v>75</v>
      </c>
      <c r="I23">
        <v>0</v>
      </c>
    </row>
    <row r="24" spans="1:9" x14ac:dyDescent="0.2">
      <c r="A24">
        <v>21069</v>
      </c>
      <c r="B24">
        <v>1</v>
      </c>
      <c r="C24" s="27" t="s">
        <v>75</v>
      </c>
      <c r="D24">
        <v>2</v>
      </c>
      <c r="F24">
        <v>21072</v>
      </c>
      <c r="G24">
        <v>1</v>
      </c>
      <c r="H24" s="27" t="s">
        <v>75</v>
      </c>
      <c r="I24">
        <v>1</v>
      </c>
    </row>
    <row r="25" spans="1:9" x14ac:dyDescent="0.2">
      <c r="A25">
        <v>21069</v>
      </c>
      <c r="B25">
        <v>2</v>
      </c>
      <c r="C25" s="27" t="s">
        <v>75</v>
      </c>
      <c r="D25">
        <v>2</v>
      </c>
      <c r="F25">
        <v>21072</v>
      </c>
      <c r="G25">
        <v>2</v>
      </c>
      <c r="H25" s="27" t="s">
        <v>75</v>
      </c>
      <c r="I25">
        <v>0</v>
      </c>
    </row>
    <row r="26" spans="1:9" x14ac:dyDescent="0.2">
      <c r="A26">
        <v>21069</v>
      </c>
      <c r="B26">
        <v>3</v>
      </c>
      <c r="C26" s="27" t="s">
        <v>75</v>
      </c>
      <c r="D26">
        <v>2</v>
      </c>
      <c r="F26">
        <v>21072</v>
      </c>
      <c r="G26">
        <v>3</v>
      </c>
      <c r="H26" s="27" t="s">
        <v>75</v>
      </c>
      <c r="I26">
        <v>0</v>
      </c>
    </row>
    <row r="27" spans="1:9" x14ac:dyDescent="0.2">
      <c r="A27">
        <v>21070</v>
      </c>
      <c r="B27">
        <v>1</v>
      </c>
      <c r="C27" s="27" t="s">
        <v>75</v>
      </c>
      <c r="D27">
        <v>0</v>
      </c>
      <c r="F27">
        <v>21075</v>
      </c>
      <c r="G27">
        <v>1</v>
      </c>
      <c r="H27" s="27" t="s">
        <v>75</v>
      </c>
      <c r="I27">
        <v>0</v>
      </c>
    </row>
    <row r="28" spans="1:9" x14ac:dyDescent="0.2">
      <c r="A28">
        <v>21070</v>
      </c>
      <c r="B28">
        <v>2</v>
      </c>
      <c r="C28" s="27" t="s">
        <v>75</v>
      </c>
      <c r="D28">
        <v>0</v>
      </c>
      <c r="F28">
        <v>21075</v>
      </c>
      <c r="G28">
        <v>2</v>
      </c>
      <c r="H28" s="27" t="s">
        <v>75</v>
      </c>
      <c r="I28">
        <v>2</v>
      </c>
    </row>
    <row r="29" spans="1:9" x14ac:dyDescent="0.2">
      <c r="A29">
        <v>21070</v>
      </c>
      <c r="B29">
        <v>3</v>
      </c>
      <c r="C29" s="27" t="s">
        <v>75</v>
      </c>
      <c r="D29">
        <v>0</v>
      </c>
      <c r="F29">
        <v>21075</v>
      </c>
      <c r="G29">
        <v>3</v>
      </c>
      <c r="H29" s="27" t="s">
        <v>75</v>
      </c>
      <c r="I29">
        <v>1</v>
      </c>
    </row>
    <row r="30" spans="1:9" x14ac:dyDescent="0.2">
      <c r="A30">
        <v>21071</v>
      </c>
      <c r="B30">
        <v>1</v>
      </c>
      <c r="C30" s="27" t="s">
        <v>75</v>
      </c>
      <c r="D30">
        <v>2</v>
      </c>
      <c r="F30">
        <v>21076</v>
      </c>
      <c r="G30">
        <v>1</v>
      </c>
      <c r="H30" s="27" t="s">
        <v>75</v>
      </c>
      <c r="I30">
        <v>1</v>
      </c>
    </row>
    <row r="31" spans="1:9" x14ac:dyDescent="0.2">
      <c r="A31">
        <v>21071</v>
      </c>
      <c r="B31">
        <v>2</v>
      </c>
      <c r="C31" s="27" t="s">
        <v>75</v>
      </c>
      <c r="D31">
        <v>0</v>
      </c>
      <c r="F31">
        <v>21076</v>
      </c>
      <c r="G31">
        <v>2</v>
      </c>
      <c r="H31" s="27" t="s">
        <v>75</v>
      </c>
      <c r="I31">
        <v>1</v>
      </c>
    </row>
    <row r="32" spans="1:9" x14ac:dyDescent="0.2">
      <c r="A32">
        <v>21071</v>
      </c>
      <c r="B32">
        <v>3</v>
      </c>
      <c r="C32" s="27" t="s">
        <v>75</v>
      </c>
      <c r="D32">
        <v>2</v>
      </c>
      <c r="F32">
        <v>21076</v>
      </c>
      <c r="G32">
        <v>3</v>
      </c>
      <c r="H32" s="27" t="s">
        <v>75</v>
      </c>
      <c r="I32">
        <v>1</v>
      </c>
    </row>
    <row r="33" spans="1:9" x14ac:dyDescent="0.2">
      <c r="A33">
        <v>21072</v>
      </c>
      <c r="B33">
        <v>1</v>
      </c>
      <c r="C33" s="27" t="s">
        <v>75</v>
      </c>
      <c r="D33">
        <v>0</v>
      </c>
      <c r="F33">
        <v>21087</v>
      </c>
      <c r="G33">
        <v>1</v>
      </c>
      <c r="H33" t="s">
        <v>79</v>
      </c>
      <c r="I33">
        <v>1</v>
      </c>
    </row>
    <row r="34" spans="1:9" x14ac:dyDescent="0.2">
      <c r="A34">
        <v>21072</v>
      </c>
      <c r="B34">
        <v>2</v>
      </c>
      <c r="C34" s="27" t="s">
        <v>75</v>
      </c>
      <c r="D34">
        <v>0</v>
      </c>
      <c r="F34">
        <v>21087</v>
      </c>
      <c r="G34">
        <v>2</v>
      </c>
      <c r="H34" t="s">
        <v>79</v>
      </c>
      <c r="I34">
        <v>1</v>
      </c>
    </row>
    <row r="35" spans="1:9" x14ac:dyDescent="0.2">
      <c r="A35">
        <v>21072</v>
      </c>
      <c r="B35">
        <v>3</v>
      </c>
      <c r="C35" s="27" t="s">
        <v>75</v>
      </c>
      <c r="D35">
        <v>0</v>
      </c>
      <c r="F35">
        <v>21087</v>
      </c>
      <c r="G35">
        <v>3</v>
      </c>
      <c r="H35" t="s">
        <v>79</v>
      </c>
      <c r="I35">
        <v>2</v>
      </c>
    </row>
    <row r="36" spans="1:9" x14ac:dyDescent="0.2">
      <c r="A36">
        <v>21073</v>
      </c>
      <c r="B36">
        <v>1</v>
      </c>
      <c r="C36" s="27" t="s">
        <v>75</v>
      </c>
      <c r="D36">
        <v>0</v>
      </c>
      <c r="F36">
        <v>21088</v>
      </c>
      <c r="G36">
        <v>1</v>
      </c>
      <c r="H36" t="s">
        <v>79</v>
      </c>
      <c r="I36">
        <v>0</v>
      </c>
    </row>
    <row r="37" spans="1:9" x14ac:dyDescent="0.2">
      <c r="A37">
        <v>21073</v>
      </c>
      <c r="B37">
        <v>2</v>
      </c>
      <c r="C37" s="27" t="s">
        <v>75</v>
      </c>
      <c r="D37">
        <v>0</v>
      </c>
      <c r="F37">
        <v>21088</v>
      </c>
      <c r="G37">
        <v>2</v>
      </c>
      <c r="H37" t="s">
        <v>79</v>
      </c>
      <c r="I37">
        <v>1</v>
      </c>
    </row>
    <row r="38" spans="1:9" x14ac:dyDescent="0.2">
      <c r="A38">
        <v>21073</v>
      </c>
      <c r="B38">
        <v>3</v>
      </c>
      <c r="C38" s="27" t="s">
        <v>75</v>
      </c>
      <c r="D38">
        <v>0</v>
      </c>
      <c r="F38">
        <v>21088</v>
      </c>
      <c r="G38">
        <v>3</v>
      </c>
      <c r="H38" t="s">
        <v>79</v>
      </c>
      <c r="I38">
        <v>2</v>
      </c>
    </row>
    <row r="39" spans="1:9" x14ac:dyDescent="0.2">
      <c r="A39">
        <v>21074</v>
      </c>
      <c r="B39">
        <v>1</v>
      </c>
      <c r="C39" s="27" t="s">
        <v>75</v>
      </c>
      <c r="D39">
        <v>1</v>
      </c>
      <c r="F39">
        <v>21089</v>
      </c>
      <c r="G39">
        <v>1</v>
      </c>
      <c r="H39" t="s">
        <v>79</v>
      </c>
      <c r="I39">
        <v>0</v>
      </c>
    </row>
    <row r="40" spans="1:9" x14ac:dyDescent="0.2">
      <c r="A40">
        <v>21074</v>
      </c>
      <c r="B40">
        <v>2</v>
      </c>
      <c r="C40" s="27" t="s">
        <v>75</v>
      </c>
      <c r="D40">
        <v>1</v>
      </c>
      <c r="F40">
        <v>21089</v>
      </c>
      <c r="G40">
        <v>2</v>
      </c>
      <c r="H40" t="s">
        <v>79</v>
      </c>
      <c r="I40">
        <v>0</v>
      </c>
    </row>
    <row r="41" spans="1:9" x14ac:dyDescent="0.2">
      <c r="A41">
        <v>21074</v>
      </c>
      <c r="B41">
        <v>3</v>
      </c>
      <c r="C41" s="27" t="s">
        <v>75</v>
      </c>
      <c r="D41">
        <v>3</v>
      </c>
      <c r="F41">
        <v>21089</v>
      </c>
      <c r="G41">
        <v>3</v>
      </c>
      <c r="H41" t="s">
        <v>79</v>
      </c>
      <c r="I41">
        <v>0</v>
      </c>
    </row>
    <row r="42" spans="1:9" x14ac:dyDescent="0.2">
      <c r="A42">
        <v>21075</v>
      </c>
      <c r="B42">
        <v>1</v>
      </c>
      <c r="C42" s="27" t="s">
        <v>75</v>
      </c>
      <c r="D42">
        <v>1</v>
      </c>
      <c r="F42">
        <v>21090</v>
      </c>
      <c r="G42">
        <v>1</v>
      </c>
      <c r="H42" t="s">
        <v>79</v>
      </c>
      <c r="I42">
        <v>1</v>
      </c>
    </row>
    <row r="43" spans="1:9" x14ac:dyDescent="0.2">
      <c r="A43">
        <v>21075</v>
      </c>
      <c r="B43">
        <v>2</v>
      </c>
      <c r="C43" s="27" t="s">
        <v>75</v>
      </c>
      <c r="D43">
        <v>0</v>
      </c>
      <c r="F43">
        <v>21090</v>
      </c>
      <c r="G43">
        <v>2</v>
      </c>
      <c r="H43" t="s">
        <v>79</v>
      </c>
      <c r="I43">
        <v>0</v>
      </c>
    </row>
    <row r="44" spans="1:9" x14ac:dyDescent="0.2">
      <c r="A44">
        <v>21075</v>
      </c>
      <c r="B44">
        <v>3</v>
      </c>
      <c r="C44" s="27" t="s">
        <v>75</v>
      </c>
      <c r="D44">
        <v>1</v>
      </c>
      <c r="F44">
        <v>21090</v>
      </c>
      <c r="G44">
        <v>3</v>
      </c>
      <c r="H44" t="s">
        <v>79</v>
      </c>
      <c r="I44">
        <v>1</v>
      </c>
    </row>
    <row r="45" spans="1:9" x14ac:dyDescent="0.2">
      <c r="A45">
        <v>21076</v>
      </c>
      <c r="B45">
        <v>1</v>
      </c>
      <c r="C45" s="27" t="s">
        <v>75</v>
      </c>
      <c r="D45">
        <v>2</v>
      </c>
      <c r="F45">
        <v>21091</v>
      </c>
      <c r="G45">
        <v>1</v>
      </c>
      <c r="H45" t="s">
        <v>79</v>
      </c>
      <c r="I45">
        <v>1</v>
      </c>
    </row>
    <row r="46" spans="1:9" x14ac:dyDescent="0.2">
      <c r="A46">
        <v>21076</v>
      </c>
      <c r="B46">
        <v>2</v>
      </c>
      <c r="C46" s="27" t="s">
        <v>75</v>
      </c>
      <c r="D46">
        <v>1</v>
      </c>
      <c r="F46">
        <v>21091</v>
      </c>
      <c r="G46">
        <v>2</v>
      </c>
      <c r="H46" t="s">
        <v>79</v>
      </c>
      <c r="I46">
        <v>0</v>
      </c>
    </row>
    <row r="47" spans="1:9" x14ac:dyDescent="0.2">
      <c r="A47">
        <v>21076</v>
      </c>
      <c r="B47">
        <v>3</v>
      </c>
      <c r="C47" s="27" t="s">
        <v>75</v>
      </c>
      <c r="D47">
        <v>0</v>
      </c>
      <c r="F47">
        <v>21091</v>
      </c>
      <c r="G47">
        <v>3</v>
      </c>
      <c r="H47" t="s">
        <v>79</v>
      </c>
      <c r="I47">
        <v>0</v>
      </c>
    </row>
    <row r="48" spans="1:9" x14ac:dyDescent="0.2">
      <c r="A48">
        <v>21087</v>
      </c>
      <c r="B48">
        <v>1</v>
      </c>
      <c r="C48" t="s">
        <v>79</v>
      </c>
      <c r="D48">
        <v>3</v>
      </c>
      <c r="F48">
        <v>21092</v>
      </c>
      <c r="G48">
        <v>1</v>
      </c>
      <c r="H48" t="s">
        <v>79</v>
      </c>
      <c r="I48">
        <v>0</v>
      </c>
    </row>
    <row r="49" spans="1:9" x14ac:dyDescent="0.2">
      <c r="A49">
        <v>21087</v>
      </c>
      <c r="B49">
        <v>2</v>
      </c>
      <c r="C49" t="s">
        <v>79</v>
      </c>
      <c r="D49">
        <v>4</v>
      </c>
      <c r="F49">
        <v>21092</v>
      </c>
      <c r="G49">
        <v>2</v>
      </c>
      <c r="H49" t="s">
        <v>79</v>
      </c>
      <c r="I49">
        <v>0</v>
      </c>
    </row>
    <row r="50" spans="1:9" x14ac:dyDescent="0.2">
      <c r="A50">
        <v>21087</v>
      </c>
      <c r="B50">
        <v>3</v>
      </c>
      <c r="C50" t="s">
        <v>79</v>
      </c>
      <c r="D50">
        <v>0</v>
      </c>
      <c r="F50">
        <v>21092</v>
      </c>
      <c r="G50">
        <v>3</v>
      </c>
      <c r="H50" t="s">
        <v>79</v>
      </c>
      <c r="I50">
        <v>0</v>
      </c>
    </row>
    <row r="51" spans="1:9" x14ac:dyDescent="0.2">
      <c r="A51">
        <v>21088</v>
      </c>
      <c r="B51">
        <v>1</v>
      </c>
      <c r="C51" t="s">
        <v>79</v>
      </c>
      <c r="D51">
        <v>1</v>
      </c>
      <c r="F51">
        <v>21093</v>
      </c>
      <c r="G51">
        <v>1</v>
      </c>
      <c r="H51" t="s">
        <v>79</v>
      </c>
      <c r="I51">
        <v>0</v>
      </c>
    </row>
    <row r="52" spans="1:9" x14ac:dyDescent="0.2">
      <c r="A52">
        <v>21088</v>
      </c>
      <c r="B52">
        <v>2</v>
      </c>
      <c r="C52" t="s">
        <v>79</v>
      </c>
      <c r="D52">
        <v>0</v>
      </c>
      <c r="F52">
        <v>21093</v>
      </c>
      <c r="G52">
        <v>2</v>
      </c>
      <c r="H52" t="s">
        <v>79</v>
      </c>
      <c r="I52">
        <v>0</v>
      </c>
    </row>
    <row r="53" spans="1:9" x14ac:dyDescent="0.2">
      <c r="A53">
        <v>21088</v>
      </c>
      <c r="B53">
        <v>3</v>
      </c>
      <c r="C53" t="s">
        <v>79</v>
      </c>
      <c r="D53">
        <v>0</v>
      </c>
      <c r="F53">
        <v>21093</v>
      </c>
      <c r="G53">
        <v>3</v>
      </c>
      <c r="H53" t="s">
        <v>79</v>
      </c>
      <c r="I53">
        <v>0</v>
      </c>
    </row>
    <row r="54" spans="1:9" x14ac:dyDescent="0.2">
      <c r="A54">
        <v>21089</v>
      </c>
      <c r="B54">
        <v>1</v>
      </c>
      <c r="C54" t="s">
        <v>79</v>
      </c>
      <c r="D54">
        <v>0</v>
      </c>
      <c r="F54">
        <v>21094</v>
      </c>
      <c r="G54">
        <v>1</v>
      </c>
      <c r="H54" t="s">
        <v>79</v>
      </c>
      <c r="I54">
        <v>0</v>
      </c>
    </row>
    <row r="55" spans="1:9" x14ac:dyDescent="0.2">
      <c r="A55">
        <v>21089</v>
      </c>
      <c r="B55">
        <v>2</v>
      </c>
      <c r="C55" t="s">
        <v>79</v>
      </c>
      <c r="D55">
        <v>0</v>
      </c>
      <c r="F55">
        <v>21094</v>
      </c>
      <c r="G55">
        <v>2</v>
      </c>
      <c r="H55" t="s">
        <v>79</v>
      </c>
      <c r="I55">
        <v>1</v>
      </c>
    </row>
    <row r="56" spans="1:9" x14ac:dyDescent="0.2">
      <c r="A56">
        <v>21089</v>
      </c>
      <c r="B56">
        <v>3</v>
      </c>
      <c r="C56" t="s">
        <v>79</v>
      </c>
      <c r="D56">
        <v>0</v>
      </c>
      <c r="F56">
        <v>21094</v>
      </c>
      <c r="G56">
        <v>3</v>
      </c>
      <c r="H56" t="s">
        <v>79</v>
      </c>
      <c r="I56">
        <v>0</v>
      </c>
    </row>
    <row r="57" spans="1:9" x14ac:dyDescent="0.2">
      <c r="A57">
        <v>21090</v>
      </c>
      <c r="B57">
        <v>1</v>
      </c>
      <c r="C57" t="s">
        <v>79</v>
      </c>
      <c r="D57">
        <v>0</v>
      </c>
    </row>
    <row r="58" spans="1:9" x14ac:dyDescent="0.2">
      <c r="A58">
        <v>21090</v>
      </c>
      <c r="B58">
        <v>2</v>
      </c>
      <c r="C58" t="s">
        <v>79</v>
      </c>
      <c r="D58">
        <v>0</v>
      </c>
    </row>
    <row r="59" spans="1:9" x14ac:dyDescent="0.2">
      <c r="A59">
        <v>21090</v>
      </c>
      <c r="B59">
        <v>3</v>
      </c>
      <c r="C59" t="s">
        <v>79</v>
      </c>
      <c r="D59">
        <v>0</v>
      </c>
    </row>
    <row r="60" spans="1:9" x14ac:dyDescent="0.2">
      <c r="A60">
        <v>21091</v>
      </c>
      <c r="B60">
        <v>1</v>
      </c>
      <c r="C60" t="s">
        <v>79</v>
      </c>
      <c r="D60">
        <v>0</v>
      </c>
    </row>
    <row r="61" spans="1:9" x14ac:dyDescent="0.2">
      <c r="A61">
        <v>21091</v>
      </c>
      <c r="B61">
        <v>2</v>
      </c>
      <c r="C61" t="s">
        <v>79</v>
      </c>
      <c r="D61">
        <v>0</v>
      </c>
    </row>
    <row r="62" spans="1:9" x14ac:dyDescent="0.2">
      <c r="A62">
        <v>21091</v>
      </c>
      <c r="B62">
        <v>3</v>
      </c>
      <c r="C62" t="s">
        <v>79</v>
      </c>
      <c r="D62">
        <v>0</v>
      </c>
    </row>
    <row r="63" spans="1:9" x14ac:dyDescent="0.2">
      <c r="A63">
        <v>21092</v>
      </c>
      <c r="B63">
        <v>1</v>
      </c>
      <c r="C63" t="s">
        <v>79</v>
      </c>
      <c r="D63">
        <v>1</v>
      </c>
    </row>
    <row r="64" spans="1:9" x14ac:dyDescent="0.2">
      <c r="A64">
        <v>21092</v>
      </c>
      <c r="B64">
        <v>2</v>
      </c>
      <c r="C64" t="s">
        <v>79</v>
      </c>
      <c r="D64">
        <v>0</v>
      </c>
    </row>
    <row r="65" spans="1:4" x14ac:dyDescent="0.2">
      <c r="A65">
        <v>21092</v>
      </c>
      <c r="B65">
        <v>3</v>
      </c>
      <c r="C65" t="s">
        <v>79</v>
      </c>
      <c r="D65">
        <v>1</v>
      </c>
    </row>
    <row r="66" spans="1:4" x14ac:dyDescent="0.2">
      <c r="A66">
        <v>21093</v>
      </c>
      <c r="B66">
        <v>1</v>
      </c>
      <c r="C66" t="s">
        <v>79</v>
      </c>
      <c r="D66">
        <v>2</v>
      </c>
    </row>
    <row r="67" spans="1:4" x14ac:dyDescent="0.2">
      <c r="A67">
        <v>21093</v>
      </c>
      <c r="B67">
        <v>2</v>
      </c>
      <c r="C67" t="s">
        <v>79</v>
      </c>
      <c r="D67">
        <v>1</v>
      </c>
    </row>
    <row r="68" spans="1:4" x14ac:dyDescent="0.2">
      <c r="A68">
        <v>21093</v>
      </c>
      <c r="B68">
        <v>3</v>
      </c>
      <c r="C68" t="s">
        <v>79</v>
      </c>
      <c r="D68">
        <v>0</v>
      </c>
    </row>
    <row r="69" spans="1:4" x14ac:dyDescent="0.2">
      <c r="A69">
        <v>21094</v>
      </c>
      <c r="B69">
        <v>1</v>
      </c>
      <c r="C69" t="s">
        <v>79</v>
      </c>
      <c r="D69">
        <v>0</v>
      </c>
    </row>
    <row r="70" spans="1:4" x14ac:dyDescent="0.2">
      <c r="A70">
        <v>21094</v>
      </c>
      <c r="B70">
        <v>2</v>
      </c>
      <c r="C70" t="s">
        <v>79</v>
      </c>
      <c r="D70">
        <v>1</v>
      </c>
    </row>
    <row r="71" spans="1:4" x14ac:dyDescent="0.2">
      <c r="A71">
        <v>21094</v>
      </c>
      <c r="B71">
        <v>3</v>
      </c>
      <c r="C71" t="s">
        <v>79</v>
      </c>
      <c r="D7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388F3-0471-674A-8173-001F93539C67}">
  <dimension ref="A1:W32"/>
  <sheetViews>
    <sheetView workbookViewId="0">
      <selection activeCell="B11" sqref="B11"/>
    </sheetView>
  </sheetViews>
  <sheetFormatPr baseColWidth="10" defaultRowHeight="16" x14ac:dyDescent="0.2"/>
  <sheetData>
    <row r="1" spans="1:23" x14ac:dyDescent="0.2">
      <c r="A1" s="21"/>
      <c r="B1" s="21"/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2</v>
      </c>
      <c r="J1" t="s">
        <v>2</v>
      </c>
      <c r="K1" t="s">
        <v>2</v>
      </c>
      <c r="L1" t="s">
        <v>3</v>
      </c>
      <c r="M1" t="s">
        <v>3</v>
      </c>
      <c r="N1" t="s">
        <v>3</v>
      </c>
    </row>
    <row r="2" spans="1:23" x14ac:dyDescent="0.2">
      <c r="A2" s="1" t="s">
        <v>5</v>
      </c>
      <c r="B2" s="1" t="s">
        <v>4</v>
      </c>
      <c r="C2" t="s">
        <v>25</v>
      </c>
      <c r="D2" t="s">
        <v>26</v>
      </c>
      <c r="E2" t="s">
        <v>27</v>
      </c>
      <c r="F2" s="1" t="s">
        <v>28</v>
      </c>
      <c r="G2" s="1" t="s">
        <v>29</v>
      </c>
      <c r="H2" s="1" t="s">
        <v>27</v>
      </c>
      <c r="I2" s="1" t="s">
        <v>25</v>
      </c>
      <c r="J2" s="1" t="s">
        <v>26</v>
      </c>
      <c r="K2" s="1" t="s">
        <v>27</v>
      </c>
      <c r="L2" s="1" t="s">
        <v>29</v>
      </c>
      <c r="M2" s="1" t="s">
        <v>28</v>
      </c>
      <c r="N2" s="1" t="s">
        <v>27</v>
      </c>
      <c r="O2" s="21"/>
      <c r="P2" s="1"/>
      <c r="Q2" s="21"/>
      <c r="R2" s="21"/>
      <c r="S2" s="21"/>
      <c r="T2" s="21"/>
    </row>
    <row r="3" spans="1:23" x14ac:dyDescent="0.2">
      <c r="A3" s="1">
        <v>21087</v>
      </c>
      <c r="B3" t="s">
        <v>74</v>
      </c>
      <c r="C3">
        <v>43.833000000000006</v>
      </c>
      <c r="D3">
        <v>21.878000000000004</v>
      </c>
      <c r="E3">
        <v>65.711000000000013</v>
      </c>
      <c r="F3">
        <v>93.581000000000003</v>
      </c>
      <c r="G3">
        <v>85.249000000000009</v>
      </c>
      <c r="H3">
        <v>178.82999999999998</v>
      </c>
      <c r="I3">
        <v>25.009999999999998</v>
      </c>
      <c r="J3">
        <v>48.500999999999998</v>
      </c>
      <c r="K3">
        <v>73.510999999999996</v>
      </c>
      <c r="L3" s="1">
        <v>63.231999999999999</v>
      </c>
      <c r="M3" s="1">
        <v>33.019000000000005</v>
      </c>
      <c r="N3" s="1">
        <v>96.251000000000005</v>
      </c>
      <c r="O3" s="1"/>
      <c r="P3" s="1"/>
      <c r="Q3" s="1"/>
      <c r="R3" s="1"/>
      <c r="S3" s="1"/>
      <c r="T3" s="1"/>
      <c r="U3" s="1"/>
      <c r="V3" s="1"/>
      <c r="W3" s="1"/>
    </row>
    <row r="4" spans="1:23" x14ac:dyDescent="0.2">
      <c r="A4" s="1">
        <v>21088</v>
      </c>
      <c r="B4" t="s">
        <v>74</v>
      </c>
      <c r="C4">
        <v>18.547000000000001</v>
      </c>
      <c r="D4">
        <v>17.085000000000001</v>
      </c>
      <c r="E4">
        <v>35.632000000000005</v>
      </c>
      <c r="F4">
        <v>56.741999999999997</v>
      </c>
      <c r="G4">
        <v>54.521000000000001</v>
      </c>
      <c r="H4">
        <v>111.26300000000001</v>
      </c>
      <c r="I4">
        <v>13</v>
      </c>
      <c r="J4">
        <v>4.7549999999999999</v>
      </c>
      <c r="K4">
        <v>17.755000000000003</v>
      </c>
      <c r="L4" s="1">
        <v>18.994</v>
      </c>
      <c r="M4" s="1">
        <v>26.248000000000001</v>
      </c>
      <c r="N4" s="21">
        <v>45.241999999999997</v>
      </c>
      <c r="O4" s="1"/>
      <c r="P4" s="21"/>
      <c r="Q4" s="1"/>
      <c r="R4" s="1"/>
      <c r="S4" s="1"/>
      <c r="T4" s="1"/>
    </row>
    <row r="5" spans="1:23" x14ac:dyDescent="0.2">
      <c r="A5" s="1">
        <v>21089</v>
      </c>
      <c r="B5" t="s">
        <v>74</v>
      </c>
      <c r="C5">
        <v>36.738</v>
      </c>
      <c r="D5">
        <v>22.991</v>
      </c>
      <c r="E5">
        <v>59.728999999999999</v>
      </c>
      <c r="F5">
        <v>83.503999999999991</v>
      </c>
      <c r="G5">
        <v>62.721999999999994</v>
      </c>
      <c r="H5">
        <v>146.226</v>
      </c>
      <c r="I5">
        <v>27.759</v>
      </c>
      <c r="J5">
        <v>25.765000000000001</v>
      </c>
      <c r="K5">
        <v>53.524000000000001</v>
      </c>
      <c r="L5" s="1">
        <v>32.758000000000003</v>
      </c>
      <c r="M5" s="21">
        <v>18.259</v>
      </c>
      <c r="N5" s="21">
        <v>51.017000000000003</v>
      </c>
      <c r="O5" s="1"/>
      <c r="P5" s="1"/>
      <c r="Q5" s="1"/>
      <c r="R5" s="1"/>
      <c r="S5" s="1"/>
      <c r="T5" s="1"/>
    </row>
    <row r="6" spans="1:23" x14ac:dyDescent="0.2">
      <c r="A6" s="1">
        <v>21090</v>
      </c>
      <c r="B6" t="s">
        <v>74</v>
      </c>
      <c r="C6">
        <v>8.4190000000000005</v>
      </c>
      <c r="D6">
        <v>19.003</v>
      </c>
      <c r="E6">
        <v>27.422000000000001</v>
      </c>
      <c r="F6">
        <v>73.739000000000004</v>
      </c>
      <c r="G6">
        <v>55.748000000000005</v>
      </c>
      <c r="H6">
        <v>129.48699999999999</v>
      </c>
      <c r="I6">
        <v>45.762999999999998</v>
      </c>
      <c r="J6">
        <v>42.503</v>
      </c>
      <c r="K6">
        <v>88.265999999999991</v>
      </c>
      <c r="L6" s="1">
        <v>14.481000000000002</v>
      </c>
      <c r="M6" s="1">
        <v>36.286000000000001</v>
      </c>
      <c r="N6" s="1">
        <v>50.767000000000003</v>
      </c>
      <c r="O6" s="1"/>
      <c r="P6" s="1"/>
      <c r="Q6" s="1"/>
      <c r="R6" s="1"/>
      <c r="S6" s="1"/>
      <c r="T6" s="1"/>
    </row>
    <row r="7" spans="1:23" x14ac:dyDescent="0.2">
      <c r="A7" s="1">
        <v>21091</v>
      </c>
      <c r="B7" t="s">
        <v>74</v>
      </c>
      <c r="C7">
        <v>34.246000000000002</v>
      </c>
      <c r="D7">
        <v>19.247</v>
      </c>
      <c r="E7">
        <v>53.493000000000009</v>
      </c>
      <c r="F7">
        <v>96.298000000000016</v>
      </c>
      <c r="G7">
        <v>31.518999999999998</v>
      </c>
      <c r="H7">
        <v>127.81700000000001</v>
      </c>
      <c r="I7">
        <v>10</v>
      </c>
      <c r="J7">
        <v>34.488</v>
      </c>
      <c r="K7">
        <v>44.488</v>
      </c>
      <c r="L7" s="1">
        <v>23.988999999999997</v>
      </c>
      <c r="M7" s="1">
        <v>16.773</v>
      </c>
      <c r="N7" s="1">
        <v>40.762</v>
      </c>
      <c r="O7" s="1"/>
      <c r="P7" s="1"/>
      <c r="Q7" s="1"/>
      <c r="R7" s="1"/>
      <c r="S7" s="1"/>
      <c r="T7" s="1"/>
    </row>
    <row r="8" spans="1:23" x14ac:dyDescent="0.2">
      <c r="A8" s="1">
        <v>21092</v>
      </c>
      <c r="B8" t="s">
        <v>74</v>
      </c>
      <c r="C8">
        <v>23.251999999999999</v>
      </c>
      <c r="D8">
        <v>26.147999999999996</v>
      </c>
      <c r="E8">
        <v>49.399999999999991</v>
      </c>
      <c r="F8">
        <v>38.213999999999999</v>
      </c>
      <c r="G8">
        <v>31.260999999999999</v>
      </c>
      <c r="H8">
        <v>69.474999999999994</v>
      </c>
      <c r="I8">
        <v>35</v>
      </c>
      <c r="J8">
        <v>11.59</v>
      </c>
      <c r="K8">
        <v>46.59</v>
      </c>
      <c r="L8" s="1">
        <v>26.758000000000003</v>
      </c>
      <c r="M8" s="1">
        <v>35.493000000000002</v>
      </c>
      <c r="N8" s="1">
        <v>62.251000000000005</v>
      </c>
      <c r="O8" s="1"/>
      <c r="P8" s="1"/>
      <c r="Q8" s="1"/>
      <c r="R8" s="1"/>
      <c r="S8" s="1"/>
      <c r="T8" s="1"/>
    </row>
    <row r="9" spans="1:23" x14ac:dyDescent="0.2">
      <c r="A9" s="1">
        <v>21093</v>
      </c>
      <c r="B9" t="s">
        <v>74</v>
      </c>
      <c r="C9">
        <v>35.606000000000002</v>
      </c>
      <c r="D9">
        <v>33.994999999999997</v>
      </c>
      <c r="E9">
        <v>69.600999999999999</v>
      </c>
      <c r="F9">
        <v>84.519000000000005</v>
      </c>
      <c r="G9">
        <v>40.475999999999999</v>
      </c>
      <c r="H9">
        <v>124.995</v>
      </c>
      <c r="I9">
        <v>19.012</v>
      </c>
      <c r="J9">
        <v>27.76</v>
      </c>
      <c r="K9">
        <v>46.772000000000006</v>
      </c>
      <c r="L9" s="1">
        <v>31.497</v>
      </c>
      <c r="M9" s="1">
        <v>16.242000000000001</v>
      </c>
      <c r="N9" s="1">
        <v>47.738999999999997</v>
      </c>
      <c r="O9" s="1"/>
      <c r="P9" s="1"/>
      <c r="Q9" s="1"/>
      <c r="R9" s="1"/>
      <c r="S9" s="1"/>
      <c r="T9" s="1"/>
    </row>
    <row r="10" spans="1:23" x14ac:dyDescent="0.2">
      <c r="A10" s="1">
        <v>21094</v>
      </c>
      <c r="B10" t="s">
        <v>74</v>
      </c>
      <c r="C10">
        <v>18.248000000000001</v>
      </c>
      <c r="D10">
        <v>37.981999999999999</v>
      </c>
      <c r="E10">
        <v>56.230000000000004</v>
      </c>
      <c r="F10">
        <v>78.018000000000001</v>
      </c>
      <c r="G10">
        <v>61.245000000000005</v>
      </c>
      <c r="H10">
        <v>139.26300000000001</v>
      </c>
      <c r="I10">
        <v>51.756999999999998</v>
      </c>
      <c r="J10">
        <v>30.238999999999997</v>
      </c>
      <c r="K10">
        <v>81.995999999999995</v>
      </c>
      <c r="L10" s="1">
        <v>66.262</v>
      </c>
      <c r="M10" s="1">
        <v>38.234000000000002</v>
      </c>
      <c r="N10" s="1">
        <v>104.496</v>
      </c>
      <c r="O10" s="1"/>
      <c r="P10" s="1"/>
      <c r="Q10" s="1"/>
      <c r="R10" s="1"/>
      <c r="S10" s="1"/>
      <c r="T10" s="1"/>
    </row>
    <row r="11" spans="1:23" x14ac:dyDescent="0.2">
      <c r="A11" s="1">
        <v>21061</v>
      </c>
      <c r="B11" s="27" t="s">
        <v>75</v>
      </c>
      <c r="C11">
        <v>62.208999999999996</v>
      </c>
      <c r="D11">
        <v>38.221000000000004</v>
      </c>
      <c r="E11">
        <v>100.43</v>
      </c>
      <c r="F11">
        <v>118.92</v>
      </c>
      <c r="G11">
        <v>47.993999999999993</v>
      </c>
      <c r="H11">
        <v>166.91399999999999</v>
      </c>
      <c r="I11">
        <v>35.233999999999995</v>
      </c>
      <c r="J11">
        <v>56.245000000000005</v>
      </c>
      <c r="K11">
        <v>91.479000000000013</v>
      </c>
      <c r="L11" s="1">
        <v>53.999000000000002</v>
      </c>
      <c r="M11" s="1">
        <v>37.747999999999998</v>
      </c>
      <c r="N11" s="1">
        <v>91.747</v>
      </c>
      <c r="O11" s="1"/>
      <c r="P11" s="1"/>
      <c r="Q11" s="1"/>
      <c r="R11" s="1"/>
      <c r="S11" s="1"/>
      <c r="T11" s="1"/>
    </row>
    <row r="12" spans="1:23" x14ac:dyDescent="0.2">
      <c r="A12" s="1">
        <v>21063</v>
      </c>
      <c r="B12" s="27" t="s">
        <v>75</v>
      </c>
      <c r="C12">
        <v>65.402000000000001</v>
      </c>
      <c r="D12">
        <v>37.65</v>
      </c>
      <c r="E12">
        <v>103.05199999999999</v>
      </c>
      <c r="F12">
        <v>103.50699999999999</v>
      </c>
      <c r="G12">
        <v>56.031999999999996</v>
      </c>
      <c r="H12">
        <v>159.53899999999999</v>
      </c>
      <c r="I12">
        <v>19.489000000000001</v>
      </c>
      <c r="J12">
        <v>11.504999999999999</v>
      </c>
      <c r="K12">
        <v>30.994</v>
      </c>
      <c r="L12" s="1">
        <v>38.986999999999995</v>
      </c>
      <c r="M12" s="1">
        <v>42.506</v>
      </c>
      <c r="N12" s="1">
        <v>81.492999999999995</v>
      </c>
      <c r="O12" s="1"/>
      <c r="P12" s="21"/>
      <c r="Q12" s="1"/>
      <c r="R12" s="1"/>
      <c r="S12" s="1"/>
      <c r="T12" s="1"/>
    </row>
    <row r="13" spans="1:23" x14ac:dyDescent="0.2">
      <c r="A13" s="1">
        <v>21064</v>
      </c>
      <c r="B13" s="27" t="s">
        <v>75</v>
      </c>
      <c r="C13">
        <v>71.584999999999994</v>
      </c>
      <c r="D13">
        <v>45.646000000000001</v>
      </c>
      <c r="E13">
        <v>117.23099999999999</v>
      </c>
      <c r="F13">
        <v>60.744999999999997</v>
      </c>
      <c r="G13">
        <v>34.506999999999998</v>
      </c>
      <c r="H13">
        <v>95.25200000000001</v>
      </c>
      <c r="I13">
        <v>22.507000000000001</v>
      </c>
      <c r="J13">
        <v>38.489999999999995</v>
      </c>
      <c r="K13">
        <v>60.996999999999993</v>
      </c>
      <c r="L13" s="1">
        <v>38.986999999999995</v>
      </c>
      <c r="M13" s="1">
        <v>42.506</v>
      </c>
      <c r="N13" s="21">
        <v>81.492999999999995</v>
      </c>
      <c r="O13" s="1"/>
      <c r="P13" s="21"/>
      <c r="Q13" s="1"/>
      <c r="R13" s="1"/>
      <c r="S13" s="1"/>
      <c r="T13" s="1"/>
    </row>
    <row r="14" spans="1:23" x14ac:dyDescent="0.2">
      <c r="A14" s="1">
        <v>21065</v>
      </c>
      <c r="B14" s="27" t="s">
        <v>75</v>
      </c>
      <c r="C14">
        <v>58.215000000000003</v>
      </c>
      <c r="D14">
        <v>46.232999999999997</v>
      </c>
      <c r="E14">
        <v>104.44800000000001</v>
      </c>
      <c r="F14">
        <v>70.528999999999996</v>
      </c>
      <c r="G14">
        <v>61.233999999999995</v>
      </c>
      <c r="H14">
        <v>131.76300000000001</v>
      </c>
      <c r="I14">
        <v>16.75</v>
      </c>
      <c r="J14">
        <v>27.473000000000003</v>
      </c>
      <c r="K14">
        <v>44.222999999999999</v>
      </c>
      <c r="L14" s="1">
        <v>43.548999999999999</v>
      </c>
      <c r="M14" s="1">
        <v>52.993000000000002</v>
      </c>
      <c r="N14" s="21">
        <v>96.542000000000002</v>
      </c>
      <c r="O14" s="1"/>
      <c r="P14" s="1"/>
      <c r="Q14" s="1"/>
      <c r="R14" s="1"/>
      <c r="S14" s="1"/>
      <c r="T14" s="1"/>
    </row>
    <row r="15" spans="1:23" x14ac:dyDescent="0.2">
      <c r="A15" s="1">
        <v>21066</v>
      </c>
      <c r="B15" s="27" t="s">
        <v>75</v>
      </c>
      <c r="C15">
        <v>60.663000000000011</v>
      </c>
      <c r="D15">
        <v>61.013000000000005</v>
      </c>
      <c r="E15">
        <v>121.67599999999999</v>
      </c>
      <c r="F15">
        <v>86.731999999999999</v>
      </c>
      <c r="G15">
        <v>83.820999999999998</v>
      </c>
      <c r="H15">
        <v>170.553</v>
      </c>
      <c r="I15">
        <v>40.379000000000005</v>
      </c>
      <c r="J15">
        <v>34.747</v>
      </c>
      <c r="K15">
        <v>75.126000000000005</v>
      </c>
      <c r="L15" s="21">
        <v>32.756999999999998</v>
      </c>
      <c r="M15" s="1">
        <v>21.27</v>
      </c>
      <c r="N15" s="1">
        <v>54.027000000000001</v>
      </c>
      <c r="O15" s="1"/>
      <c r="P15" s="1"/>
      <c r="Q15" s="21"/>
      <c r="R15" s="1"/>
      <c r="S15" s="1"/>
      <c r="T15" s="1"/>
    </row>
    <row r="16" spans="1:23" x14ac:dyDescent="0.2">
      <c r="A16" s="1">
        <v>21067</v>
      </c>
      <c r="B16" s="27" t="s">
        <v>75</v>
      </c>
      <c r="C16">
        <v>54.494</v>
      </c>
      <c r="D16">
        <v>40.006</v>
      </c>
      <c r="E16">
        <v>94.5</v>
      </c>
      <c r="F16">
        <v>68.259999999999991</v>
      </c>
      <c r="G16">
        <v>57.001999999999995</v>
      </c>
      <c r="H16">
        <v>125.262</v>
      </c>
      <c r="I16">
        <v>17.27</v>
      </c>
      <c r="J16">
        <v>23.27</v>
      </c>
      <c r="K16">
        <v>40.54</v>
      </c>
      <c r="L16" s="1">
        <v>40.755999999999993</v>
      </c>
      <c r="M16" s="1">
        <v>63.259</v>
      </c>
      <c r="N16" s="1">
        <v>104.015</v>
      </c>
      <c r="O16" s="21"/>
      <c r="P16" s="1"/>
      <c r="Q16" s="1"/>
      <c r="R16" s="1"/>
      <c r="S16" s="1"/>
      <c r="T16" s="1"/>
    </row>
    <row r="17" spans="1:20" x14ac:dyDescent="0.2">
      <c r="A17" s="1">
        <v>21068</v>
      </c>
      <c r="B17" s="27" t="s">
        <v>75</v>
      </c>
      <c r="C17">
        <v>47.997</v>
      </c>
      <c r="D17">
        <v>59.741</v>
      </c>
      <c r="E17">
        <v>107.738</v>
      </c>
      <c r="F17">
        <v>81.754000000000005</v>
      </c>
      <c r="G17">
        <v>67.275999999999996</v>
      </c>
      <c r="H17">
        <v>149.03</v>
      </c>
      <c r="I17">
        <v>64.451999999999998</v>
      </c>
      <c r="J17">
        <v>30.509</v>
      </c>
      <c r="K17">
        <v>94.960999999999984</v>
      </c>
      <c r="L17" s="1">
        <v>32.250999999999998</v>
      </c>
      <c r="M17" s="1">
        <v>22.761000000000003</v>
      </c>
      <c r="N17" s="1">
        <v>55.012</v>
      </c>
      <c r="O17" s="1"/>
      <c r="P17" s="21"/>
      <c r="Q17" s="1"/>
      <c r="R17" s="1"/>
      <c r="S17" s="1"/>
      <c r="T17" s="1"/>
    </row>
    <row r="18" spans="1:20" x14ac:dyDescent="0.2">
      <c r="A18" s="1">
        <v>21069</v>
      </c>
      <c r="B18" s="27" t="s">
        <v>75</v>
      </c>
      <c r="C18">
        <v>23.256</v>
      </c>
      <c r="D18">
        <v>33.478999999999999</v>
      </c>
      <c r="E18">
        <v>56.734999999999999</v>
      </c>
      <c r="F18">
        <v>106.78</v>
      </c>
      <c r="G18">
        <v>72.42</v>
      </c>
      <c r="H18">
        <v>179.2</v>
      </c>
      <c r="I18">
        <v>14.273</v>
      </c>
      <c r="J18">
        <v>40.25</v>
      </c>
      <c r="K18">
        <v>54.523000000000003</v>
      </c>
      <c r="L18" s="21">
        <v>30.991</v>
      </c>
      <c r="M18" s="1">
        <v>39.28</v>
      </c>
      <c r="N18" s="1">
        <v>70.271000000000001</v>
      </c>
      <c r="O18" s="21"/>
      <c r="P18" s="1"/>
      <c r="Q18" s="21"/>
      <c r="R18" s="1"/>
      <c r="S18" s="1"/>
      <c r="T18" s="1"/>
    </row>
    <row r="19" spans="1:20" x14ac:dyDescent="0.2">
      <c r="A19" s="1">
        <v>21070</v>
      </c>
      <c r="B19" s="27" t="s">
        <v>75</v>
      </c>
      <c r="C19">
        <v>39.01</v>
      </c>
      <c r="D19">
        <v>51.263999999999996</v>
      </c>
      <c r="E19">
        <v>90.274000000000001</v>
      </c>
      <c r="F19">
        <v>73.49199999999999</v>
      </c>
      <c r="G19">
        <v>93.768000000000001</v>
      </c>
      <c r="H19">
        <v>167.26</v>
      </c>
      <c r="I19">
        <v>42.008000000000003</v>
      </c>
      <c r="J19">
        <v>22.734999999999999</v>
      </c>
      <c r="K19">
        <v>64.742999999999995</v>
      </c>
      <c r="L19" s="1">
        <v>46.500999999999998</v>
      </c>
      <c r="M19" s="1">
        <v>35.995000000000005</v>
      </c>
      <c r="N19" s="21">
        <v>82.496000000000009</v>
      </c>
      <c r="O19" s="1"/>
      <c r="P19" s="1"/>
      <c r="Q19" s="1"/>
      <c r="R19" s="1"/>
      <c r="S19" s="1"/>
      <c r="T19" s="1"/>
    </row>
    <row r="20" spans="1:20" x14ac:dyDescent="0.2">
      <c r="A20" s="1">
        <v>21071</v>
      </c>
      <c r="B20" s="27" t="s">
        <v>75</v>
      </c>
      <c r="C20">
        <v>44.489999999999995</v>
      </c>
      <c r="D20">
        <v>45.620000000000005</v>
      </c>
      <c r="E20">
        <v>90.11</v>
      </c>
      <c r="F20">
        <v>50.998999999999995</v>
      </c>
      <c r="G20">
        <v>73.753999999999991</v>
      </c>
      <c r="H20">
        <v>124.75299999999999</v>
      </c>
      <c r="I20">
        <v>17.994</v>
      </c>
      <c r="J20">
        <v>22</v>
      </c>
      <c r="K20">
        <v>39.994</v>
      </c>
      <c r="L20" s="1">
        <v>34.591000000000001</v>
      </c>
      <c r="M20" s="1">
        <v>33.914999999999999</v>
      </c>
      <c r="N20" s="1">
        <v>68.506</v>
      </c>
      <c r="O20" s="1"/>
      <c r="P20" s="1"/>
      <c r="Q20" s="21"/>
      <c r="R20" s="1"/>
      <c r="S20" s="1"/>
      <c r="T20" s="1"/>
    </row>
    <row r="21" spans="1:20" x14ac:dyDescent="0.2">
      <c r="A21" s="1">
        <v>21072</v>
      </c>
      <c r="B21" s="27" t="s">
        <v>75</v>
      </c>
      <c r="C21">
        <v>36.259</v>
      </c>
      <c r="D21">
        <v>56.495999999999995</v>
      </c>
      <c r="E21">
        <v>92.754999999999995</v>
      </c>
      <c r="F21">
        <v>46.987000000000002</v>
      </c>
      <c r="G21">
        <v>133.85599999999999</v>
      </c>
      <c r="H21">
        <v>180.84300000000002</v>
      </c>
      <c r="I21">
        <v>36.753999999999998</v>
      </c>
      <c r="J21">
        <v>27.515999999999998</v>
      </c>
      <c r="K21">
        <v>64.27000000000001</v>
      </c>
      <c r="L21" s="1">
        <v>28.985999999999997</v>
      </c>
      <c r="M21" s="1">
        <v>24.25</v>
      </c>
      <c r="N21" s="1">
        <v>53.236000000000004</v>
      </c>
      <c r="O21" s="1"/>
      <c r="P21" s="1"/>
      <c r="Q21" s="1"/>
      <c r="R21" s="1"/>
      <c r="S21" s="1"/>
      <c r="T21" s="1"/>
    </row>
    <row r="22" spans="1:20" x14ac:dyDescent="0.2">
      <c r="A22" s="1">
        <v>21073</v>
      </c>
      <c r="B22" s="27" t="s">
        <v>75</v>
      </c>
      <c r="C22">
        <v>42.98</v>
      </c>
      <c r="D22">
        <v>47.496000000000009</v>
      </c>
      <c r="E22">
        <v>90.475999999999999</v>
      </c>
      <c r="F22">
        <v>65.016000000000005</v>
      </c>
      <c r="G22">
        <v>52.738999999999997</v>
      </c>
      <c r="H22">
        <v>117.75500000000001</v>
      </c>
      <c r="I22">
        <v>31.52</v>
      </c>
      <c r="J22">
        <v>43.250999999999998</v>
      </c>
      <c r="K22">
        <v>74.771000000000001</v>
      </c>
      <c r="L22" s="1">
        <v>38.496000000000002</v>
      </c>
      <c r="M22" s="1">
        <v>34.76</v>
      </c>
      <c r="N22" s="1">
        <v>73.256</v>
      </c>
      <c r="O22" s="21"/>
      <c r="P22" s="1"/>
      <c r="Q22" s="21"/>
      <c r="R22" s="1"/>
      <c r="S22" s="1"/>
      <c r="T22" s="1"/>
    </row>
    <row r="23" spans="1:20" x14ac:dyDescent="0.2">
      <c r="A23" s="1">
        <v>21074</v>
      </c>
      <c r="B23" s="27" t="s">
        <v>75</v>
      </c>
      <c r="C23">
        <v>53.971000000000004</v>
      </c>
      <c r="D23">
        <v>37.957000000000001</v>
      </c>
      <c r="E23">
        <v>91.927999999999997</v>
      </c>
      <c r="F23">
        <v>55.748000000000005</v>
      </c>
      <c r="G23">
        <v>63.75</v>
      </c>
      <c r="H23">
        <v>119.49799999999999</v>
      </c>
      <c r="I23">
        <v>42.018999999999998</v>
      </c>
      <c r="J23">
        <v>52.252000000000002</v>
      </c>
      <c r="K23">
        <v>94.271000000000001</v>
      </c>
      <c r="L23" s="1">
        <v>48.190000000000005</v>
      </c>
      <c r="M23" s="1">
        <v>40.288000000000004</v>
      </c>
      <c r="N23" s="1">
        <v>88.478000000000009</v>
      </c>
      <c r="O23" s="1"/>
      <c r="P23" s="1"/>
      <c r="Q23" s="1"/>
      <c r="R23" s="1"/>
      <c r="S23" s="1"/>
      <c r="T23" s="1"/>
    </row>
    <row r="24" spans="1:20" x14ac:dyDescent="0.2">
      <c r="A24" s="1">
        <v>21075</v>
      </c>
      <c r="B24" s="27" t="s">
        <v>75</v>
      </c>
      <c r="C24">
        <v>31.745999999999999</v>
      </c>
      <c r="D24">
        <v>55.99</v>
      </c>
      <c r="E24">
        <v>87.736000000000004</v>
      </c>
      <c r="F24">
        <v>41.257999999999996</v>
      </c>
      <c r="G24">
        <v>47.507999999999996</v>
      </c>
      <c r="H24">
        <v>88.765999999999991</v>
      </c>
      <c r="I24">
        <v>25.006</v>
      </c>
      <c r="J24">
        <v>29.736999999999998</v>
      </c>
      <c r="K24">
        <v>54.742999999999995</v>
      </c>
      <c r="L24" s="1">
        <v>37.734000000000002</v>
      </c>
      <c r="M24" s="1">
        <v>29.713999999999999</v>
      </c>
      <c r="N24" s="1">
        <v>67.448000000000008</v>
      </c>
      <c r="O24" s="1"/>
      <c r="P24" s="1"/>
      <c r="Q24" s="1"/>
      <c r="R24" s="1"/>
      <c r="S24" s="1"/>
      <c r="T24" s="1"/>
    </row>
    <row r="25" spans="1:20" x14ac:dyDescent="0.2">
      <c r="A25" s="1">
        <v>21076</v>
      </c>
      <c r="B25" s="27" t="s">
        <v>75</v>
      </c>
      <c r="C25">
        <v>23.503</v>
      </c>
      <c r="D25">
        <v>23.165999999999997</v>
      </c>
      <c r="E25">
        <v>46.668999999999997</v>
      </c>
      <c r="F25">
        <v>119.39699999999999</v>
      </c>
      <c r="G25">
        <v>39.486999999999995</v>
      </c>
      <c r="H25">
        <v>158.88399999999999</v>
      </c>
      <c r="I25">
        <v>32.519999999999996</v>
      </c>
      <c r="J25">
        <v>25.03</v>
      </c>
      <c r="K25">
        <v>57.55</v>
      </c>
      <c r="L25" s="1">
        <v>29.494</v>
      </c>
      <c r="M25" s="1">
        <v>32.733000000000004</v>
      </c>
      <c r="N25" s="1">
        <v>62.226999999999997</v>
      </c>
      <c r="O25" s="1"/>
      <c r="P25" s="1"/>
      <c r="Q25" s="1"/>
      <c r="R25" s="1"/>
      <c r="S25" s="1"/>
      <c r="T25" s="1"/>
    </row>
    <row r="26" spans="1:20" x14ac:dyDescent="0.2">
      <c r="O26" s="1"/>
      <c r="P26" s="1"/>
      <c r="Q26" s="1"/>
      <c r="R26" s="1"/>
      <c r="S26" s="1"/>
      <c r="T26" s="1"/>
    </row>
    <row r="30" spans="1:20" x14ac:dyDescent="0.2">
      <c r="O30" s="1"/>
      <c r="P30" s="1"/>
      <c r="Q30" s="1"/>
    </row>
    <row r="32" spans="1:20" x14ac:dyDescent="0.2">
      <c r="M32" s="1"/>
      <c r="N32" s="1"/>
      <c r="O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E60F2-8753-F642-831C-16DAF855B161}">
  <dimension ref="A1:S25"/>
  <sheetViews>
    <sheetView workbookViewId="0">
      <selection activeCell="A11" sqref="A11:A25"/>
    </sheetView>
  </sheetViews>
  <sheetFormatPr baseColWidth="10" defaultRowHeight="16" x14ac:dyDescent="0.2"/>
  <sheetData>
    <row r="1" spans="1:19" x14ac:dyDescent="0.2"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2</v>
      </c>
      <c r="L1" t="s">
        <v>2</v>
      </c>
      <c r="M1" t="s">
        <v>2</v>
      </c>
      <c r="N1" t="s">
        <v>2</v>
      </c>
      <c r="O1" t="s">
        <v>24</v>
      </c>
      <c r="P1" t="s">
        <v>24</v>
      </c>
      <c r="Q1" t="s">
        <v>24</v>
      </c>
      <c r="R1" t="s">
        <v>24</v>
      </c>
    </row>
    <row r="2" spans="1:19" x14ac:dyDescent="0.2">
      <c r="A2" t="s">
        <v>4</v>
      </c>
      <c r="B2" s="20" t="s">
        <v>5</v>
      </c>
      <c r="C2" s="20" t="s">
        <v>21</v>
      </c>
      <c r="D2" s="20" t="s">
        <v>22</v>
      </c>
      <c r="E2" s="20" t="s">
        <v>19</v>
      </c>
      <c r="F2" s="20" t="s">
        <v>23</v>
      </c>
      <c r="G2" s="20" t="s">
        <v>21</v>
      </c>
      <c r="H2" s="20" t="s">
        <v>22</v>
      </c>
      <c r="I2" s="20" t="s">
        <v>19</v>
      </c>
      <c r="J2" s="20" t="s">
        <v>23</v>
      </c>
      <c r="K2" s="20" t="s">
        <v>21</v>
      </c>
      <c r="L2" s="20" t="s">
        <v>22</v>
      </c>
      <c r="M2" s="20" t="s">
        <v>19</v>
      </c>
      <c r="N2" s="20" t="s">
        <v>23</v>
      </c>
      <c r="O2" s="20" t="s">
        <v>21</v>
      </c>
      <c r="P2" s="20" t="s">
        <v>22</v>
      </c>
      <c r="Q2" s="20" t="s">
        <v>19</v>
      </c>
      <c r="R2" s="20" t="s">
        <v>23</v>
      </c>
      <c r="S2" s="20"/>
    </row>
    <row r="3" spans="1:19" x14ac:dyDescent="0.2">
      <c r="A3" t="s">
        <v>74</v>
      </c>
      <c r="B3" s="20">
        <v>21087</v>
      </c>
      <c r="C3" s="20">
        <v>24.58</v>
      </c>
      <c r="D3" s="20">
        <v>12.877000000000001</v>
      </c>
      <c r="E3" s="20">
        <f>SUM(C3:D3)</f>
        <v>37.457000000000001</v>
      </c>
      <c r="F3" s="20">
        <v>0.31243826250000001</v>
      </c>
      <c r="G3" s="20">
        <v>20.396000000000001</v>
      </c>
      <c r="H3" s="20">
        <v>5.7489999999999997</v>
      </c>
      <c r="I3" s="20">
        <f>SUM(G3:H3)</f>
        <v>26.145</v>
      </c>
      <c r="J3" s="20">
        <v>0.56022183969999995</v>
      </c>
      <c r="K3" s="20">
        <v>15.508999999999975</v>
      </c>
      <c r="L3" s="20">
        <v>5.7580000000000142</v>
      </c>
      <c r="M3" s="20">
        <f>SUM(K3:L3)</f>
        <v>21.266999999999989</v>
      </c>
      <c r="N3" s="20">
        <f t="shared" ref="N3:N25" si="0">(K3-L3)/(K3+L3)</f>
        <v>0.45850378520712687</v>
      </c>
      <c r="O3" s="20">
        <v>22.22900000000001</v>
      </c>
      <c r="P3" s="20">
        <v>7.5019999999999953</v>
      </c>
      <c r="Q3" s="20">
        <f>SUM(O3:P3)</f>
        <v>29.731000000000005</v>
      </c>
      <c r="R3" s="20">
        <f t="shared" ref="R3:R23" si="1">(O3-P3)/(O3+P3)</f>
        <v>0.49534156267868595</v>
      </c>
      <c r="S3" s="20"/>
    </row>
    <row r="4" spans="1:19" x14ac:dyDescent="0.2">
      <c r="A4" t="s">
        <v>74</v>
      </c>
      <c r="B4" s="20">
        <v>21088</v>
      </c>
      <c r="C4" s="20">
        <v>39.996000000000002</v>
      </c>
      <c r="D4" s="20">
        <v>7.5</v>
      </c>
      <c r="E4" s="20">
        <f t="shared" ref="E4:E11" si="2">SUM(C4:D4)</f>
        <v>47.496000000000002</v>
      </c>
      <c r="F4" s="20">
        <f>(C4-D4)/(C4+D4)</f>
        <v>0.68418393127842347</v>
      </c>
      <c r="G4" s="20">
        <v>18.818000000000001</v>
      </c>
      <c r="H4" s="20">
        <v>12.007999999999999</v>
      </c>
      <c r="I4" s="20">
        <f t="shared" ref="I4:I11" si="3">SUM(G4:H4)</f>
        <v>30.826000000000001</v>
      </c>
      <c r="J4" s="20">
        <v>0.22091740739999999</v>
      </c>
      <c r="K4" s="20">
        <v>17.669999999999966</v>
      </c>
      <c r="L4" s="20">
        <v>7.2970000000000095</v>
      </c>
      <c r="M4" s="20">
        <f t="shared" ref="M4:M11" si="4">SUM(K4:L4)</f>
        <v>24.966999999999977</v>
      </c>
      <c r="N4" s="20">
        <f t="shared" si="0"/>
        <v>0.41546841831217068</v>
      </c>
      <c r="O4" s="20">
        <v>9.7759999999999998</v>
      </c>
      <c r="P4" s="20">
        <v>2.4990000000000001</v>
      </c>
      <c r="Q4" s="20">
        <f t="shared" ref="Q4:Q11" si="5">SUM(O4:P4)</f>
        <v>12.275</v>
      </c>
      <c r="R4" s="20">
        <f t="shared" si="1"/>
        <v>0.59283095723014245</v>
      </c>
      <c r="S4" s="20"/>
    </row>
    <row r="5" spans="1:19" x14ac:dyDescent="0.2">
      <c r="A5" t="s">
        <v>74</v>
      </c>
      <c r="B5" s="20">
        <v>21089</v>
      </c>
      <c r="C5" s="20">
        <v>26.010999999999999</v>
      </c>
      <c r="D5" s="20">
        <v>12.132</v>
      </c>
      <c r="E5" s="20">
        <f t="shared" si="2"/>
        <v>38.143000000000001</v>
      </c>
      <c r="F5" s="20">
        <v>0.36386755110000002</v>
      </c>
      <c r="G5" s="20">
        <v>35.228999999999999</v>
      </c>
      <c r="H5" s="20">
        <v>10.523999999999999</v>
      </c>
      <c r="I5" s="20">
        <f t="shared" si="3"/>
        <v>45.753</v>
      </c>
      <c r="J5" s="20">
        <v>0.53996459249999995</v>
      </c>
      <c r="K5" s="20">
        <v>14.754999999999992</v>
      </c>
      <c r="L5" s="20">
        <v>6.4359999999999928</v>
      </c>
      <c r="M5" s="20">
        <f t="shared" si="4"/>
        <v>21.190999999999985</v>
      </c>
      <c r="N5" s="20">
        <f t="shared" si="0"/>
        <v>0.39257231843707258</v>
      </c>
      <c r="O5" s="20">
        <v>13.413</v>
      </c>
      <c r="P5" s="20">
        <v>11.747</v>
      </c>
      <c r="Q5" s="20">
        <f t="shared" si="5"/>
        <v>25.16</v>
      </c>
      <c r="R5" s="20">
        <f t="shared" si="1"/>
        <v>6.6216216216216234E-2</v>
      </c>
      <c r="S5" s="20"/>
    </row>
    <row r="6" spans="1:19" x14ac:dyDescent="0.2">
      <c r="A6" t="s">
        <v>74</v>
      </c>
      <c r="B6" s="20">
        <v>21090</v>
      </c>
      <c r="C6" s="20">
        <v>28.824000000000002</v>
      </c>
      <c r="D6" s="20">
        <v>17.545999999999999</v>
      </c>
      <c r="E6" s="20">
        <f t="shared" si="2"/>
        <v>46.370000000000005</v>
      </c>
      <c r="F6" s="20">
        <v>0.2432175976</v>
      </c>
      <c r="G6" s="20">
        <v>18.209</v>
      </c>
      <c r="H6" s="20">
        <v>13.436</v>
      </c>
      <c r="I6" s="20">
        <f t="shared" si="3"/>
        <v>31.645</v>
      </c>
      <c r="J6" s="20">
        <f>(G6-H6)/(G6+H6)</f>
        <v>0.15082951493126875</v>
      </c>
      <c r="K6" s="20">
        <v>24.988</v>
      </c>
      <c r="L6" s="20">
        <v>7.7489999999999952</v>
      </c>
      <c r="M6" s="20">
        <f t="shared" si="4"/>
        <v>32.736999999999995</v>
      </c>
      <c r="N6" s="20">
        <f t="shared" si="0"/>
        <v>0.5265907077618599</v>
      </c>
      <c r="O6" s="20">
        <v>5.0709999999999926</v>
      </c>
      <c r="P6" s="20">
        <v>2.9960000000000093</v>
      </c>
      <c r="Q6" s="20">
        <f t="shared" si="5"/>
        <v>8.0670000000000019</v>
      </c>
      <c r="R6" s="20">
        <f t="shared" si="1"/>
        <v>0.25722077600098958</v>
      </c>
      <c r="S6" s="20"/>
    </row>
    <row r="7" spans="1:19" x14ac:dyDescent="0.2">
      <c r="A7" t="s">
        <v>74</v>
      </c>
      <c r="B7" s="20">
        <v>21091</v>
      </c>
      <c r="C7" s="20">
        <v>37.822000000000003</v>
      </c>
      <c r="D7" s="20">
        <v>6.4740000000000002</v>
      </c>
      <c r="E7" s="20">
        <f t="shared" si="2"/>
        <v>44.296000000000006</v>
      </c>
      <c r="F7" s="20">
        <v>0.70769369689999995</v>
      </c>
      <c r="G7" s="20">
        <v>19.978999999999999</v>
      </c>
      <c r="H7" s="20">
        <v>1.7490000000000001</v>
      </c>
      <c r="I7" s="20">
        <f t="shared" si="3"/>
        <v>21.727999999999998</v>
      </c>
      <c r="J7" s="20">
        <v>0.8390095729</v>
      </c>
      <c r="K7" s="20">
        <v>10.751999999999981</v>
      </c>
      <c r="L7" s="20">
        <v>0.49800000000001887</v>
      </c>
      <c r="M7" s="20">
        <f t="shared" si="4"/>
        <v>11.25</v>
      </c>
      <c r="N7" s="20">
        <f t="shared" si="0"/>
        <v>0.91146666666666332</v>
      </c>
      <c r="O7" s="20">
        <v>8.4880000000000138</v>
      </c>
      <c r="P7" s="20">
        <v>2.7400000000000038</v>
      </c>
      <c r="Q7" s="20">
        <f t="shared" si="5"/>
        <v>11.228000000000018</v>
      </c>
      <c r="R7" s="20">
        <f t="shared" si="1"/>
        <v>0.51193444959030998</v>
      </c>
      <c r="S7" s="20"/>
    </row>
    <row r="8" spans="1:19" x14ac:dyDescent="0.2">
      <c r="A8" t="s">
        <v>74</v>
      </c>
      <c r="B8" s="20">
        <v>21092</v>
      </c>
      <c r="C8" s="20">
        <v>41.665999999999997</v>
      </c>
      <c r="D8" s="20">
        <v>11.99</v>
      </c>
      <c r="E8" s="20">
        <f t="shared" si="2"/>
        <v>53.655999999999999</v>
      </c>
      <c r="F8" s="20">
        <v>0.55307887280000001</v>
      </c>
      <c r="G8" s="20">
        <v>18.388000000000002</v>
      </c>
      <c r="H8" s="20">
        <v>14.496</v>
      </c>
      <c r="I8" s="20">
        <f t="shared" si="3"/>
        <v>32.884</v>
      </c>
      <c r="J8" s="20">
        <v>0.1183554312</v>
      </c>
      <c r="K8" s="20">
        <v>11.88</v>
      </c>
      <c r="L8" s="20">
        <v>15.502000000000001</v>
      </c>
      <c r="M8" s="20">
        <f t="shared" si="4"/>
        <v>27.382000000000001</v>
      </c>
      <c r="N8" s="20">
        <f t="shared" si="0"/>
        <v>-0.13227667810970709</v>
      </c>
      <c r="O8" s="20">
        <v>10.156999999999986</v>
      </c>
      <c r="P8" s="20">
        <v>2.9989999999999952</v>
      </c>
      <c r="Q8" s="20">
        <f t="shared" si="5"/>
        <v>13.155999999999981</v>
      </c>
      <c r="R8" s="20">
        <f t="shared" si="1"/>
        <v>0.54408634843417458</v>
      </c>
      <c r="S8" s="20"/>
    </row>
    <row r="9" spans="1:19" x14ac:dyDescent="0.2">
      <c r="A9" t="s">
        <v>74</v>
      </c>
      <c r="B9" s="20">
        <v>21093</v>
      </c>
      <c r="C9" s="20">
        <v>48.146999999999998</v>
      </c>
      <c r="D9" s="20">
        <v>17.202000000000002</v>
      </c>
      <c r="E9" s="20">
        <f t="shared" si="2"/>
        <v>65.349000000000004</v>
      </c>
      <c r="F9" s="20">
        <v>0.47353440759999998</v>
      </c>
      <c r="G9" s="20">
        <v>34.783999999999999</v>
      </c>
      <c r="H9" s="20">
        <v>7.7539999999999996</v>
      </c>
      <c r="I9" s="20">
        <f t="shared" si="3"/>
        <v>42.537999999999997</v>
      </c>
      <c r="J9" s="20">
        <v>0.63543184919999995</v>
      </c>
      <c r="K9" s="20">
        <v>6.9920000000000044</v>
      </c>
      <c r="L9" s="20">
        <v>21.750999999999941</v>
      </c>
      <c r="M9" s="20"/>
      <c r="N9" s="20"/>
      <c r="O9" s="20">
        <v>12.753</v>
      </c>
      <c r="P9" s="20">
        <v>4.025000000000027</v>
      </c>
      <c r="Q9" s="20">
        <f t="shared" si="5"/>
        <v>16.778000000000027</v>
      </c>
      <c r="R9" s="20">
        <f t="shared" si="1"/>
        <v>0.52020503039694599</v>
      </c>
      <c r="S9" s="20"/>
    </row>
    <row r="10" spans="1:19" x14ac:dyDescent="0.2">
      <c r="A10" t="s">
        <v>74</v>
      </c>
      <c r="B10" s="20">
        <v>21094</v>
      </c>
      <c r="C10" s="20">
        <v>57.953000000000003</v>
      </c>
      <c r="D10" s="20">
        <v>9.2430000000000003</v>
      </c>
      <c r="E10" s="20">
        <f t="shared" si="2"/>
        <v>67.195999999999998</v>
      </c>
      <c r="F10" s="20">
        <v>0.72489433889999999</v>
      </c>
      <c r="G10" s="20">
        <v>14.724</v>
      </c>
      <c r="H10" s="20">
        <v>14.526</v>
      </c>
      <c r="I10" s="20">
        <f t="shared" si="3"/>
        <v>29.25</v>
      </c>
      <c r="J10" s="20">
        <v>6.7692307690000002E-3</v>
      </c>
      <c r="K10" s="20">
        <v>19.916</v>
      </c>
      <c r="L10" s="20">
        <v>9.5779999999999994</v>
      </c>
      <c r="M10" s="20">
        <f t="shared" si="4"/>
        <v>29.494</v>
      </c>
      <c r="N10" s="20">
        <f t="shared" si="0"/>
        <v>0.35051196853597344</v>
      </c>
      <c r="O10" s="20">
        <v>21.661000000000001</v>
      </c>
      <c r="P10" s="20">
        <v>19.324000000000002</v>
      </c>
      <c r="Q10" s="20">
        <f t="shared" si="5"/>
        <v>40.984999999999999</v>
      </c>
      <c r="R10" s="20">
        <f t="shared" si="1"/>
        <v>5.702086129071611E-2</v>
      </c>
      <c r="S10" s="20"/>
    </row>
    <row r="11" spans="1:19" x14ac:dyDescent="0.2">
      <c r="A11" s="27" t="s">
        <v>75</v>
      </c>
      <c r="B11" s="20">
        <v>21061</v>
      </c>
      <c r="C11" s="20">
        <v>20.762</v>
      </c>
      <c r="D11" s="20">
        <v>20.382000000000001</v>
      </c>
      <c r="E11" s="20">
        <f t="shared" si="2"/>
        <v>41.144000000000005</v>
      </c>
      <c r="F11" s="20">
        <v>9.2358545599999994E-3</v>
      </c>
      <c r="G11" s="20">
        <v>29.018000000000001</v>
      </c>
      <c r="H11" s="20">
        <v>33.700000000000003</v>
      </c>
      <c r="I11" s="20">
        <f t="shared" si="3"/>
        <v>62.718000000000004</v>
      </c>
      <c r="J11" s="20">
        <v>-7.4651615170000005E-2</v>
      </c>
      <c r="K11" s="20">
        <v>19.498999999999999</v>
      </c>
      <c r="L11" s="20">
        <v>17.76199999999999</v>
      </c>
      <c r="M11" s="20">
        <f t="shared" si="4"/>
        <v>37.260999999999989</v>
      </c>
      <c r="N11" s="20">
        <f t="shared" si="0"/>
        <v>4.6617106357854314E-2</v>
      </c>
      <c r="O11" s="20">
        <v>14.01899999999997</v>
      </c>
      <c r="P11" s="20">
        <v>9.5349999999999611</v>
      </c>
      <c r="Q11" s="20">
        <f t="shared" si="5"/>
        <v>23.553999999999931</v>
      </c>
      <c r="R11" s="20">
        <f t="shared" si="1"/>
        <v>0.19037106223996017</v>
      </c>
      <c r="S11" s="20"/>
    </row>
    <row r="12" spans="1:19" x14ac:dyDescent="0.2">
      <c r="A12" s="27" t="s">
        <v>75</v>
      </c>
      <c r="B12" s="20">
        <v>21063</v>
      </c>
      <c r="C12" s="20">
        <v>24.119</v>
      </c>
      <c r="D12" s="20">
        <v>14.036</v>
      </c>
      <c r="E12" s="20">
        <f t="shared" ref="E12:E25" si="6">SUM(C12:D12)</f>
        <v>38.155000000000001</v>
      </c>
      <c r="F12" s="20">
        <v>0.26426418559999998</v>
      </c>
      <c r="G12" s="20">
        <v>12.484</v>
      </c>
      <c r="H12" s="20">
        <v>26.867999999999999</v>
      </c>
      <c r="I12" s="20">
        <f t="shared" ref="I12:I25" si="7">SUM(G12:H12)</f>
        <v>39.351999999999997</v>
      </c>
      <c r="J12" s="20">
        <v>-0.36552144739999998</v>
      </c>
      <c r="K12" s="20">
        <v>14.241000000000001</v>
      </c>
      <c r="L12" s="20">
        <v>13.637000000000013</v>
      </c>
      <c r="M12" s="20">
        <f t="shared" ref="M12:M25" si="8">SUM(K12:L12)</f>
        <v>27.878000000000014</v>
      </c>
      <c r="N12" s="20">
        <f t="shared" si="0"/>
        <v>2.1665829686490719E-2</v>
      </c>
      <c r="O12" s="20">
        <v>11.267000000000007</v>
      </c>
      <c r="P12" s="20">
        <v>7.7479999999999922</v>
      </c>
      <c r="Q12" s="20">
        <f t="shared" ref="Q12:Q25" si="9">SUM(O12:P12)</f>
        <v>19.015000000000001</v>
      </c>
      <c r="R12" s="20">
        <f t="shared" si="1"/>
        <v>0.185064422824087</v>
      </c>
      <c r="S12" s="20"/>
    </row>
    <row r="13" spans="1:19" x14ac:dyDescent="0.2">
      <c r="A13" s="27" t="s">
        <v>75</v>
      </c>
      <c r="B13" s="20">
        <v>21064</v>
      </c>
      <c r="C13" s="20">
        <v>36.320999999999998</v>
      </c>
      <c r="D13" s="20">
        <v>13.893000000000001</v>
      </c>
      <c r="E13" s="20">
        <f t="shared" si="6"/>
        <v>50.213999999999999</v>
      </c>
      <c r="F13" s="20">
        <v>0.44664834510000001</v>
      </c>
      <c r="G13" s="20">
        <v>17.512</v>
      </c>
      <c r="H13" s="20">
        <v>17.231000000000002</v>
      </c>
      <c r="I13" s="20">
        <f t="shared" si="7"/>
        <v>34.743000000000002</v>
      </c>
      <c r="J13" s="20">
        <v>8.0879601649999997E-3</v>
      </c>
      <c r="K13" s="20">
        <v>11.440000000000007</v>
      </c>
      <c r="L13" s="20">
        <v>10.502999999999947</v>
      </c>
      <c r="M13" s="20">
        <f t="shared" si="8"/>
        <v>21.942999999999955</v>
      </c>
      <c r="N13" s="20">
        <f t="shared" si="0"/>
        <v>4.2701544911819794E-2</v>
      </c>
      <c r="O13" s="20">
        <v>6.0029999999999966</v>
      </c>
      <c r="P13" s="20">
        <v>12.447999999999977</v>
      </c>
      <c r="Q13" s="20">
        <f t="shared" si="9"/>
        <v>18.450999999999972</v>
      </c>
      <c r="R13" s="20">
        <f t="shared" si="1"/>
        <v>-0.34930356078261288</v>
      </c>
      <c r="S13" s="20"/>
    </row>
    <row r="14" spans="1:19" x14ac:dyDescent="0.2">
      <c r="A14" s="27" t="s">
        <v>75</v>
      </c>
      <c r="B14" s="20">
        <v>21065</v>
      </c>
      <c r="C14" s="20">
        <v>29.728999999999999</v>
      </c>
      <c r="D14" s="20">
        <v>19.513999999999999</v>
      </c>
      <c r="E14" s="20">
        <f t="shared" si="6"/>
        <v>49.242999999999995</v>
      </c>
      <c r="F14" s="20">
        <v>0.20744065149999999</v>
      </c>
      <c r="G14" s="20">
        <v>18.524999999999999</v>
      </c>
      <c r="H14" s="20">
        <v>25.753</v>
      </c>
      <c r="I14" s="20">
        <f t="shared" si="7"/>
        <v>44.277999999999999</v>
      </c>
      <c r="J14" s="20">
        <v>-0.1632413388</v>
      </c>
      <c r="K14" s="20">
        <v>7.7620000000000093</v>
      </c>
      <c r="L14" s="20">
        <v>12.495000000000033</v>
      </c>
      <c r="M14" s="20">
        <f t="shared" si="8"/>
        <v>20.257000000000041</v>
      </c>
      <c r="N14" s="20">
        <f t="shared" si="0"/>
        <v>-0.23364762798045191</v>
      </c>
      <c r="O14" s="20">
        <v>11.722999999999988</v>
      </c>
      <c r="P14" s="20">
        <v>6.7320000000000029</v>
      </c>
      <c r="Q14" s="20">
        <f t="shared" si="9"/>
        <v>18.454999999999991</v>
      </c>
      <c r="R14" s="20">
        <f t="shared" si="1"/>
        <v>0.2704416147385526</v>
      </c>
      <c r="S14" s="20"/>
    </row>
    <row r="15" spans="1:19" x14ac:dyDescent="0.2">
      <c r="A15" s="27" t="s">
        <v>75</v>
      </c>
      <c r="B15" s="20">
        <v>21066</v>
      </c>
      <c r="C15" s="20">
        <v>40.054000000000002</v>
      </c>
      <c r="D15" s="20">
        <v>18.681999999999999</v>
      </c>
      <c r="E15" s="20">
        <f t="shared" si="6"/>
        <v>58.736000000000004</v>
      </c>
      <c r="F15" s="20">
        <v>0.36386543180000003</v>
      </c>
      <c r="G15" s="20">
        <v>32.017000000000003</v>
      </c>
      <c r="H15" s="20">
        <v>27.5</v>
      </c>
      <c r="I15" s="20">
        <f t="shared" si="7"/>
        <v>59.517000000000003</v>
      </c>
      <c r="J15" s="20">
        <v>7.5894282310000005E-2</v>
      </c>
      <c r="K15" s="20">
        <v>11.004999999999988</v>
      </c>
      <c r="L15" s="20">
        <v>13.753</v>
      </c>
      <c r="M15" s="20">
        <f t="shared" si="8"/>
        <v>24.757999999999988</v>
      </c>
      <c r="N15" s="20">
        <f t="shared" si="0"/>
        <v>-0.11099442604410749</v>
      </c>
      <c r="O15" s="20">
        <v>10.145999999999994</v>
      </c>
      <c r="P15" s="20">
        <v>5.2520000000000078</v>
      </c>
      <c r="Q15" s="20">
        <f t="shared" si="9"/>
        <v>15.398000000000001</v>
      </c>
      <c r="R15" s="20">
        <f t="shared" si="1"/>
        <v>0.31783348486816376</v>
      </c>
      <c r="S15" s="20"/>
    </row>
    <row r="16" spans="1:19" x14ac:dyDescent="0.2">
      <c r="A16" s="27" t="s">
        <v>75</v>
      </c>
      <c r="B16" s="20">
        <v>21067</v>
      </c>
      <c r="C16" s="20">
        <v>27.649000000000001</v>
      </c>
      <c r="D16" s="20">
        <v>13.143000000000001</v>
      </c>
      <c r="E16" s="20">
        <f t="shared" si="6"/>
        <v>40.792000000000002</v>
      </c>
      <c r="F16" s="20">
        <v>0.3556089429</v>
      </c>
      <c r="G16" s="20">
        <v>24.981999999999999</v>
      </c>
      <c r="H16" s="20">
        <v>21.495999999999999</v>
      </c>
      <c r="I16" s="20">
        <f t="shared" si="7"/>
        <v>46.477999999999994</v>
      </c>
      <c r="J16" s="20">
        <v>7.5003227330000005E-2</v>
      </c>
      <c r="K16" s="20">
        <v>9.2459999999999667</v>
      </c>
      <c r="L16" s="20">
        <v>8.7530000000000143</v>
      </c>
      <c r="M16" s="20">
        <f t="shared" si="8"/>
        <v>17.998999999999981</v>
      </c>
      <c r="N16" s="20">
        <f t="shared" si="0"/>
        <v>2.7390410578362848E-2</v>
      </c>
      <c r="O16" s="20">
        <v>19.556999999999967</v>
      </c>
      <c r="P16" s="20">
        <v>9.9710000000000036</v>
      </c>
      <c r="Q16" s="20">
        <f t="shared" si="9"/>
        <v>29.52799999999997</v>
      </c>
      <c r="R16" s="20">
        <f t="shared" si="1"/>
        <v>0.32464101869411993</v>
      </c>
      <c r="S16" s="20"/>
    </row>
    <row r="17" spans="1:19" x14ac:dyDescent="0.2">
      <c r="A17" s="27" t="s">
        <v>75</v>
      </c>
      <c r="B17" s="20">
        <v>21068</v>
      </c>
      <c r="C17" s="20">
        <v>41.225999999999999</v>
      </c>
      <c r="D17" s="20">
        <v>16.164000000000001</v>
      </c>
      <c r="E17" s="20">
        <f t="shared" si="6"/>
        <v>57.39</v>
      </c>
      <c r="F17" s="20">
        <v>0.43669628859999998</v>
      </c>
      <c r="G17" s="20">
        <v>16.736000000000001</v>
      </c>
      <c r="H17" s="20">
        <v>9.4700000000000006</v>
      </c>
      <c r="I17" s="20">
        <f t="shared" si="7"/>
        <v>26.206000000000003</v>
      </c>
      <c r="J17" s="20">
        <v>0.27726474849999999</v>
      </c>
      <c r="K17" s="20">
        <v>9.248999999999981</v>
      </c>
      <c r="L17" s="20">
        <v>6.2620000000000005</v>
      </c>
      <c r="M17" s="20">
        <f t="shared" si="8"/>
        <v>15.510999999999981</v>
      </c>
      <c r="N17" s="20">
        <f t="shared" si="0"/>
        <v>0.19257301270066302</v>
      </c>
      <c r="O17" s="20">
        <v>9.1850000000000236</v>
      </c>
      <c r="P17" s="20">
        <v>10.491000000000028</v>
      </c>
      <c r="Q17" s="20">
        <f t="shared" si="9"/>
        <v>19.676000000000052</v>
      </c>
      <c r="R17" s="20">
        <f t="shared" si="1"/>
        <v>-6.6375279528359477E-2</v>
      </c>
      <c r="S17" s="20"/>
    </row>
    <row r="18" spans="1:19" x14ac:dyDescent="0.2">
      <c r="A18" s="27" t="s">
        <v>75</v>
      </c>
      <c r="B18" s="20">
        <v>21069</v>
      </c>
      <c r="C18" s="20">
        <v>31.494</v>
      </c>
      <c r="D18" s="20">
        <v>18.216000000000001</v>
      </c>
      <c r="E18" s="20">
        <f t="shared" si="6"/>
        <v>49.71</v>
      </c>
      <c r="F18" s="20">
        <v>0.2671092336</v>
      </c>
      <c r="G18" s="20">
        <v>18.895</v>
      </c>
      <c r="H18" s="20">
        <v>18.774000000000001</v>
      </c>
      <c r="I18" s="20">
        <f t="shared" si="7"/>
        <v>37.668999999999997</v>
      </c>
      <c r="J18" s="20">
        <v>3.2121903949999999E-3</v>
      </c>
      <c r="K18" s="20">
        <v>14.005999999999998</v>
      </c>
      <c r="L18" s="20">
        <v>9.2420000000000329</v>
      </c>
      <c r="M18" s="20">
        <f t="shared" si="8"/>
        <v>23.248000000000033</v>
      </c>
      <c r="N18" s="20">
        <f t="shared" si="0"/>
        <v>0.2049208534067429</v>
      </c>
      <c r="O18" s="20">
        <v>13.09199999999999</v>
      </c>
      <c r="P18" s="20">
        <v>18.517999999999954</v>
      </c>
      <c r="Q18" s="20">
        <f t="shared" si="9"/>
        <v>31.609999999999943</v>
      </c>
      <c r="R18" s="20">
        <f t="shared" si="1"/>
        <v>-0.17165453970262495</v>
      </c>
      <c r="S18" s="20"/>
    </row>
    <row r="19" spans="1:19" x14ac:dyDescent="0.2">
      <c r="A19" s="27" t="s">
        <v>75</v>
      </c>
      <c r="B19" s="20">
        <v>21070</v>
      </c>
      <c r="C19" s="20">
        <v>69.426000000000002</v>
      </c>
      <c r="D19" s="20">
        <v>29.87</v>
      </c>
      <c r="E19" s="20">
        <f t="shared" si="6"/>
        <v>99.296000000000006</v>
      </c>
      <c r="F19" s="20">
        <v>0.39836448600000002</v>
      </c>
      <c r="G19" s="20">
        <v>28.655999999999999</v>
      </c>
      <c r="H19" s="20">
        <v>15.507999999999999</v>
      </c>
      <c r="I19" s="20">
        <f t="shared" si="7"/>
        <v>44.164000000000001</v>
      </c>
      <c r="J19" s="20">
        <v>0.29770854089999998</v>
      </c>
      <c r="K19" s="20">
        <v>14.254999999999955</v>
      </c>
      <c r="L19" s="20">
        <v>5.5029999999999859</v>
      </c>
      <c r="M19" s="20">
        <f t="shared" si="8"/>
        <v>19.757999999999939</v>
      </c>
      <c r="N19" s="20">
        <f t="shared" si="0"/>
        <v>0.44295981374633037</v>
      </c>
      <c r="O19" s="20">
        <v>8.5029999999999912</v>
      </c>
      <c r="P19" s="20">
        <v>11.072999999999961</v>
      </c>
      <c r="Q19" s="20">
        <f t="shared" si="9"/>
        <v>19.575999999999951</v>
      </c>
      <c r="R19" s="20">
        <f t="shared" si="1"/>
        <v>-0.13128320392317003</v>
      </c>
      <c r="S19" s="20"/>
    </row>
    <row r="20" spans="1:19" x14ac:dyDescent="0.2">
      <c r="A20" s="27" t="s">
        <v>75</v>
      </c>
      <c r="B20" s="20">
        <v>21071</v>
      </c>
      <c r="C20" s="20">
        <v>40.619999999999997</v>
      </c>
      <c r="D20" s="20">
        <v>10.571</v>
      </c>
      <c r="E20" s="20">
        <f t="shared" si="6"/>
        <v>51.190999999999995</v>
      </c>
      <c r="F20" s="20">
        <v>0.58699771440000004</v>
      </c>
      <c r="G20" s="20">
        <v>25.777999999999999</v>
      </c>
      <c r="H20" s="20">
        <v>15.196999999999999</v>
      </c>
      <c r="I20" s="20">
        <f t="shared" si="7"/>
        <v>40.974999999999994</v>
      </c>
      <c r="J20" s="20">
        <v>0.2582306284</v>
      </c>
      <c r="K20" s="20">
        <v>9.753000000000025</v>
      </c>
      <c r="L20" s="20">
        <v>6.7369999999999912</v>
      </c>
      <c r="M20" s="20">
        <f t="shared" si="8"/>
        <v>16.490000000000016</v>
      </c>
      <c r="N20" s="20">
        <f t="shared" si="0"/>
        <v>0.18289872650091152</v>
      </c>
      <c r="O20" s="20">
        <v>12.159000000000011</v>
      </c>
      <c r="P20" s="20">
        <v>10.994000000000018</v>
      </c>
      <c r="Q20" s="20">
        <f t="shared" si="9"/>
        <v>23.153000000000027</v>
      </c>
      <c r="R20" s="20">
        <f t="shared" si="1"/>
        <v>5.0317453461754091E-2</v>
      </c>
      <c r="S20" s="20"/>
    </row>
    <row r="21" spans="1:19" x14ac:dyDescent="0.2">
      <c r="A21" s="27" t="s">
        <v>75</v>
      </c>
      <c r="B21" s="20">
        <v>21072</v>
      </c>
      <c r="C21" s="20">
        <v>62.863999999999997</v>
      </c>
      <c r="D21" s="20">
        <v>15.01</v>
      </c>
      <c r="E21" s="20">
        <f t="shared" si="6"/>
        <v>77.873999999999995</v>
      </c>
      <c r="F21" s="20">
        <v>0.61450548319999998</v>
      </c>
      <c r="G21" s="20">
        <v>18.989999999999998</v>
      </c>
      <c r="H21" s="20">
        <v>20.963999999999999</v>
      </c>
      <c r="I21" s="20">
        <f t="shared" si="7"/>
        <v>39.953999999999994</v>
      </c>
      <c r="J21" s="20">
        <v>-4.9406817839999999E-2</v>
      </c>
      <c r="K21" s="20">
        <v>15.947999999999972</v>
      </c>
      <c r="L21" s="20">
        <v>22.905000000000047</v>
      </c>
      <c r="M21" s="20">
        <f t="shared" si="8"/>
        <v>38.853000000000023</v>
      </c>
      <c r="N21" s="20">
        <f t="shared" si="0"/>
        <v>-0.1790595320824665</v>
      </c>
      <c r="O21" s="20">
        <v>9.0029999999999877</v>
      </c>
      <c r="P21" s="20">
        <v>13.231000000000019</v>
      </c>
      <c r="Q21" s="20">
        <f t="shared" si="9"/>
        <v>22.234000000000009</v>
      </c>
      <c r="R21" s="20">
        <f t="shared" si="1"/>
        <v>-0.19015921561572502</v>
      </c>
      <c r="S21" s="20"/>
    </row>
    <row r="22" spans="1:19" x14ac:dyDescent="0.2">
      <c r="A22" s="27" t="s">
        <v>75</v>
      </c>
      <c r="B22" s="20">
        <v>21073</v>
      </c>
      <c r="C22" s="20">
        <v>41.048000000000002</v>
      </c>
      <c r="D22" s="20">
        <v>12.917999999999999</v>
      </c>
      <c r="E22" s="20">
        <f t="shared" si="6"/>
        <v>53.966000000000001</v>
      </c>
      <c r="F22" s="20">
        <v>0.52125412299999996</v>
      </c>
      <c r="G22" s="20">
        <v>15.731</v>
      </c>
      <c r="H22" s="20">
        <v>12.505000000000001</v>
      </c>
      <c r="I22" s="20">
        <f t="shared" si="7"/>
        <v>28.236000000000001</v>
      </c>
      <c r="J22" s="20">
        <v>0.1142513104</v>
      </c>
      <c r="K22" s="20">
        <v>15.510999999999981</v>
      </c>
      <c r="L22" s="20">
        <v>18.490000000000009</v>
      </c>
      <c r="M22" s="20">
        <f t="shared" si="8"/>
        <v>34.000999999999991</v>
      </c>
      <c r="N22" s="20">
        <f t="shared" si="0"/>
        <v>-8.7615070144996574E-2</v>
      </c>
      <c r="O22" s="20">
        <v>25.724999999999952</v>
      </c>
      <c r="P22" s="20">
        <v>11.748999999999992</v>
      </c>
      <c r="Q22" s="20">
        <f t="shared" si="9"/>
        <v>37.473999999999947</v>
      </c>
      <c r="R22" s="20">
        <f t="shared" si="1"/>
        <v>0.37295191332657257</v>
      </c>
      <c r="S22" s="20"/>
    </row>
    <row r="23" spans="1:19" x14ac:dyDescent="0.2">
      <c r="A23" s="27" t="s">
        <v>75</v>
      </c>
      <c r="B23" s="20">
        <v>21074</v>
      </c>
      <c r="C23" s="20">
        <v>43.954000000000001</v>
      </c>
      <c r="D23" s="20">
        <v>7.7329999999999997</v>
      </c>
      <c r="E23" s="20">
        <f t="shared" si="6"/>
        <v>51.686999999999998</v>
      </c>
      <c r="F23" s="20">
        <v>0.70077582370000002</v>
      </c>
      <c r="G23" s="20">
        <v>33.493000000000002</v>
      </c>
      <c r="H23" s="20">
        <v>27.745000000000001</v>
      </c>
      <c r="I23" s="20">
        <f t="shared" si="7"/>
        <v>61.238</v>
      </c>
      <c r="J23" s="20">
        <v>9.3863287500000003E-2</v>
      </c>
      <c r="K23" s="20">
        <v>5.9899999999999984</v>
      </c>
      <c r="L23" s="20">
        <v>15.246000000000002</v>
      </c>
      <c r="M23" s="20">
        <f t="shared" si="8"/>
        <v>21.236000000000001</v>
      </c>
      <c r="N23" s="20">
        <f t="shared" si="0"/>
        <v>-0.43586362780184607</v>
      </c>
      <c r="O23" s="20">
        <v>13.077000000000005</v>
      </c>
      <c r="P23" s="20">
        <v>13.457999999999984</v>
      </c>
      <c r="Q23" s="20">
        <f t="shared" si="9"/>
        <v>26.534999999999989</v>
      </c>
      <c r="R23" s="20">
        <f t="shared" si="1"/>
        <v>-1.4358394573204411E-2</v>
      </c>
      <c r="S23" s="20"/>
    </row>
    <row r="24" spans="1:19" x14ac:dyDescent="0.2">
      <c r="A24" s="27" t="s">
        <v>75</v>
      </c>
      <c r="B24" s="20">
        <v>21075</v>
      </c>
      <c r="C24" s="20">
        <v>40.936</v>
      </c>
      <c r="D24" s="20">
        <v>6.7229999999999999</v>
      </c>
      <c r="E24" s="20">
        <f t="shared" si="6"/>
        <v>47.658999999999999</v>
      </c>
      <c r="F24" s="20">
        <f>(C24-D24)/(C24+D24)</f>
        <v>0.71787070647726559</v>
      </c>
      <c r="G24" s="20">
        <v>17.213000000000001</v>
      </c>
      <c r="H24" s="20">
        <v>13.221</v>
      </c>
      <c r="I24" s="20">
        <f t="shared" si="7"/>
        <v>30.434000000000001</v>
      </c>
      <c r="J24" s="20">
        <f>(G24-H24)/(G24+H24)</f>
        <v>0.13116908720509959</v>
      </c>
      <c r="K24" s="20">
        <v>14.110999999999986</v>
      </c>
      <c r="L24" s="20">
        <v>10.749999999999998</v>
      </c>
      <c r="M24" s="20">
        <f t="shared" si="8"/>
        <v>24.860999999999983</v>
      </c>
      <c r="N24" s="20">
        <f t="shared" si="0"/>
        <v>0.13519166566107521</v>
      </c>
      <c r="O24" s="20">
        <v>8.3189999999999653</v>
      </c>
      <c r="P24" s="20">
        <v>5.2339999999999742</v>
      </c>
      <c r="Q24" s="20">
        <f t="shared" si="9"/>
        <v>13.55299999999994</v>
      </c>
      <c r="R24" s="20">
        <f>(O24-P24)/(O24+P24)</f>
        <v>0.22762488010034712</v>
      </c>
      <c r="S24" s="20"/>
    </row>
    <row r="25" spans="1:19" x14ac:dyDescent="0.2">
      <c r="A25" s="27" t="s">
        <v>75</v>
      </c>
      <c r="B25" s="20">
        <v>21076</v>
      </c>
      <c r="C25" s="20">
        <v>25.254000000000001</v>
      </c>
      <c r="D25" s="20">
        <v>22.012</v>
      </c>
      <c r="E25" s="20">
        <f t="shared" si="6"/>
        <v>47.266000000000005</v>
      </c>
      <c r="F25" s="20">
        <f>(C25-D25)/(C25+D25)</f>
        <v>6.8590530190834859E-2</v>
      </c>
      <c r="G25" s="20">
        <v>18.431999999999999</v>
      </c>
      <c r="H25" s="20">
        <v>18.251999999999999</v>
      </c>
      <c r="I25" s="20">
        <f t="shared" si="7"/>
        <v>36.683999999999997</v>
      </c>
      <c r="J25" s="20">
        <f>(G25-H25)/(G25+H25)</f>
        <v>4.9067713444553409E-3</v>
      </c>
      <c r="K25" s="20">
        <v>12.521999999999997</v>
      </c>
      <c r="L25" s="20">
        <v>13.27</v>
      </c>
      <c r="M25" s="20">
        <f t="shared" si="8"/>
        <v>25.791999999999994</v>
      </c>
      <c r="N25" s="20">
        <f t="shared" si="0"/>
        <v>-2.9001240694789199E-2</v>
      </c>
      <c r="O25" s="20">
        <v>4.0010000000000012</v>
      </c>
      <c r="P25" s="20">
        <v>14.000999999999998</v>
      </c>
      <c r="Q25" s="20">
        <f t="shared" si="9"/>
        <v>18.001999999999999</v>
      </c>
      <c r="R25" s="20">
        <f>(O25-P25)/(O25+P25)</f>
        <v>-0.55549383401844221</v>
      </c>
      <c r="S25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7659A-7D78-5040-BAD2-7DD48E3608ED}">
  <dimension ref="A1:R25"/>
  <sheetViews>
    <sheetView workbookViewId="0">
      <selection activeCell="A11" sqref="A11:A25"/>
    </sheetView>
  </sheetViews>
  <sheetFormatPr baseColWidth="10" defaultRowHeight="16" x14ac:dyDescent="0.2"/>
  <sheetData>
    <row r="1" spans="1:18" x14ac:dyDescent="0.2">
      <c r="B1" t="s">
        <v>0</v>
      </c>
      <c r="C1" t="s">
        <v>0</v>
      </c>
      <c r="D1" t="s">
        <v>0</v>
      </c>
      <c r="E1" t="s">
        <v>0</v>
      </c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2</v>
      </c>
      <c r="L1" t="s">
        <v>2</v>
      </c>
      <c r="M1" t="s">
        <v>2</v>
      </c>
      <c r="N1" t="s">
        <v>2</v>
      </c>
      <c r="O1" t="s">
        <v>3</v>
      </c>
      <c r="P1" t="s">
        <v>3</v>
      </c>
      <c r="Q1" t="s">
        <v>3</v>
      </c>
      <c r="R1" t="s">
        <v>3</v>
      </c>
    </row>
    <row r="2" spans="1:18" x14ac:dyDescent="0.2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6</v>
      </c>
      <c r="H2" t="s">
        <v>7</v>
      </c>
      <c r="I2" t="s">
        <v>8</v>
      </c>
      <c r="J2" t="s">
        <v>9</v>
      </c>
      <c r="K2" t="s">
        <v>6</v>
      </c>
      <c r="L2" t="s">
        <v>7</v>
      </c>
      <c r="M2" t="s">
        <v>8</v>
      </c>
      <c r="N2" t="s">
        <v>9</v>
      </c>
      <c r="O2" t="s">
        <v>6</v>
      </c>
      <c r="P2" t="s">
        <v>7</v>
      </c>
      <c r="Q2" t="s">
        <v>8</v>
      </c>
      <c r="R2" t="s">
        <v>9</v>
      </c>
    </row>
    <row r="3" spans="1:18" x14ac:dyDescent="0.2">
      <c r="A3" t="s">
        <v>74</v>
      </c>
      <c r="B3">
        <v>21087</v>
      </c>
      <c r="C3">
        <v>51.103000000000002</v>
      </c>
      <c r="D3">
        <v>13.006</v>
      </c>
      <c r="E3">
        <v>46.284000000000006</v>
      </c>
      <c r="F3">
        <v>31.687000000000051</v>
      </c>
      <c r="G3">
        <v>18.023</v>
      </c>
      <c r="H3">
        <v>11.89</v>
      </c>
      <c r="I3">
        <v>45.128999999999998</v>
      </c>
      <c r="J3">
        <v>78.808000000000007</v>
      </c>
      <c r="K3">
        <v>15.381000000000011</v>
      </c>
      <c r="L3">
        <v>26.213999999999984</v>
      </c>
      <c r="M3">
        <v>41.304999999999978</v>
      </c>
      <c r="N3">
        <v>76.343000000000018</v>
      </c>
      <c r="O3">
        <v>19.024999999999981</v>
      </c>
      <c r="P3">
        <v>19.498999999999995</v>
      </c>
      <c r="Q3">
        <v>36.418000000000035</v>
      </c>
      <c r="R3">
        <v>75.457999999999984</v>
      </c>
    </row>
    <row r="4" spans="1:18" x14ac:dyDescent="0.2">
      <c r="A4" t="s">
        <v>74</v>
      </c>
      <c r="B4">
        <v>21088</v>
      </c>
      <c r="C4">
        <v>11.390000000000011</v>
      </c>
      <c r="D4">
        <v>51.832999999999998</v>
      </c>
      <c r="E4">
        <v>11.789999999999992</v>
      </c>
      <c r="F4">
        <v>58.393000000000022</v>
      </c>
      <c r="G4">
        <v>30.992999999999999</v>
      </c>
      <c r="H4">
        <v>15.824</v>
      </c>
      <c r="I4">
        <v>31.773</v>
      </c>
      <c r="J4">
        <v>68.823999999999998</v>
      </c>
      <c r="K4">
        <v>33.903999999999982</v>
      </c>
      <c r="L4">
        <v>20.988000000000007</v>
      </c>
      <c r="M4">
        <v>16.440000000000012</v>
      </c>
      <c r="N4">
        <v>83.060000000000045</v>
      </c>
      <c r="O4">
        <v>17.224999999999998</v>
      </c>
      <c r="P4">
        <v>25.25800000000001</v>
      </c>
      <c r="Q4">
        <v>7.1570000000000107</v>
      </c>
      <c r="R4">
        <v>118.00999999999999</v>
      </c>
    </row>
    <row r="5" spans="1:18" x14ac:dyDescent="0.2">
      <c r="A5" t="s">
        <v>74</v>
      </c>
      <c r="B5">
        <v>21089</v>
      </c>
      <c r="C5">
        <v>39.495999999999974</v>
      </c>
      <c r="D5">
        <v>29.88000000000001</v>
      </c>
      <c r="E5">
        <v>59.231999999999985</v>
      </c>
      <c r="F5">
        <v>13.722</v>
      </c>
      <c r="G5">
        <v>12.599</v>
      </c>
      <c r="H5">
        <v>34.161000000000001</v>
      </c>
      <c r="I5">
        <v>66.067999999999998</v>
      </c>
      <c r="J5">
        <v>20.654</v>
      </c>
      <c r="K5">
        <v>39.716000000000037</v>
      </c>
      <c r="L5">
        <v>7.4920000000000044</v>
      </c>
      <c r="M5">
        <v>65.970999999999975</v>
      </c>
      <c r="N5">
        <v>45.879999999999995</v>
      </c>
      <c r="O5">
        <v>14.03700000000002</v>
      </c>
      <c r="P5">
        <v>17.248999999999999</v>
      </c>
      <c r="Q5">
        <v>16.005999999999986</v>
      </c>
      <c r="R5">
        <v>107.29300000000002</v>
      </c>
    </row>
    <row r="6" spans="1:18" x14ac:dyDescent="0.2">
      <c r="A6" t="s">
        <v>74</v>
      </c>
      <c r="B6">
        <v>21090</v>
      </c>
      <c r="C6">
        <v>31.077000000000012</v>
      </c>
      <c r="D6">
        <v>7.7569999999999908</v>
      </c>
      <c r="E6">
        <v>57.44199999999995</v>
      </c>
      <c r="F6">
        <v>36.903000000000006</v>
      </c>
      <c r="G6">
        <v>24.286999999999999</v>
      </c>
      <c r="H6">
        <v>16.946999999999999</v>
      </c>
      <c r="I6">
        <v>61.774999999999999</v>
      </c>
      <c r="J6">
        <v>44.719000000000001</v>
      </c>
      <c r="K6">
        <v>3.7509999999999994</v>
      </c>
      <c r="L6">
        <v>52.219999999999985</v>
      </c>
      <c r="M6">
        <v>1.2509999999999977</v>
      </c>
      <c r="N6">
        <v>90.041000000000025</v>
      </c>
      <c r="O6">
        <v>8.4269999999999925</v>
      </c>
      <c r="P6">
        <v>80.925000000000011</v>
      </c>
      <c r="Q6">
        <v>2.086000000000003</v>
      </c>
      <c r="R6">
        <v>80.24799999999999</v>
      </c>
    </row>
    <row r="7" spans="1:18" x14ac:dyDescent="0.2">
      <c r="A7" t="s">
        <v>74</v>
      </c>
      <c r="B7">
        <v>21091</v>
      </c>
      <c r="C7">
        <v>23.064999999999944</v>
      </c>
      <c r="D7">
        <v>43.378999999999991</v>
      </c>
      <c r="E7">
        <v>47.351000000000028</v>
      </c>
      <c r="F7">
        <v>21.405000000000054</v>
      </c>
      <c r="G7">
        <v>6.2430000000000003</v>
      </c>
      <c r="H7">
        <v>54.475999999999999</v>
      </c>
      <c r="I7">
        <v>58.674999999999997</v>
      </c>
      <c r="J7">
        <v>37.280999999999999</v>
      </c>
      <c r="K7">
        <v>5.7659999999999982</v>
      </c>
      <c r="L7">
        <v>47.772000000000034</v>
      </c>
      <c r="M7">
        <v>15.997000000000025</v>
      </c>
      <c r="N7">
        <v>99.712999999999965</v>
      </c>
      <c r="O7">
        <v>16.998999999999967</v>
      </c>
      <c r="P7">
        <v>57.589999999999989</v>
      </c>
      <c r="Q7">
        <v>19.306000000000008</v>
      </c>
      <c r="R7">
        <v>74.430000000000021</v>
      </c>
    </row>
    <row r="8" spans="1:18" x14ac:dyDescent="0.2">
      <c r="A8" t="s">
        <v>74</v>
      </c>
      <c r="B8">
        <v>21092</v>
      </c>
      <c r="C8">
        <v>28.031000000000038</v>
      </c>
      <c r="D8">
        <v>30.506</v>
      </c>
      <c r="E8">
        <v>38.046999999999947</v>
      </c>
      <c r="F8">
        <v>28.112999999999989</v>
      </c>
      <c r="G8">
        <v>39.066000000000003</v>
      </c>
      <c r="H8">
        <v>17.553999999999998</v>
      </c>
      <c r="I8">
        <v>68.188000000000002</v>
      </c>
      <c r="J8">
        <v>23.419</v>
      </c>
      <c r="K8">
        <v>26.246000000000009</v>
      </c>
      <c r="L8">
        <v>26.716000000000022</v>
      </c>
      <c r="M8">
        <v>66.61099999999999</v>
      </c>
      <c r="N8">
        <v>32.793999999999983</v>
      </c>
      <c r="O8">
        <v>21.667999999999942</v>
      </c>
      <c r="P8">
        <v>18.747999999999994</v>
      </c>
      <c r="Q8">
        <v>60.419000000000011</v>
      </c>
      <c r="R8">
        <v>66.510000000000048</v>
      </c>
    </row>
    <row r="9" spans="1:18" x14ac:dyDescent="0.2">
      <c r="A9" t="s">
        <v>74</v>
      </c>
      <c r="B9">
        <v>21093</v>
      </c>
      <c r="C9">
        <v>35.389999999999979</v>
      </c>
      <c r="D9">
        <v>14.765999999999991</v>
      </c>
      <c r="E9">
        <v>52.189000000000021</v>
      </c>
      <c r="F9">
        <v>11.093999999999998</v>
      </c>
      <c r="G9">
        <v>22.794</v>
      </c>
      <c r="H9">
        <v>27.759</v>
      </c>
      <c r="I9">
        <v>36.905000000000001</v>
      </c>
      <c r="J9">
        <v>49.994</v>
      </c>
      <c r="O9">
        <v>35.396000000000029</v>
      </c>
      <c r="P9">
        <v>25.995999999999992</v>
      </c>
      <c r="Q9">
        <v>26.690999999999978</v>
      </c>
      <c r="R9">
        <v>75.067999999999984</v>
      </c>
    </row>
    <row r="10" spans="1:18" x14ac:dyDescent="0.2">
      <c r="A10" t="s">
        <v>74</v>
      </c>
      <c r="B10">
        <v>21094</v>
      </c>
      <c r="C10">
        <v>22.625999999999991</v>
      </c>
      <c r="D10">
        <v>9.1350000000000051</v>
      </c>
      <c r="E10">
        <v>24.171999999999997</v>
      </c>
      <c r="F10">
        <v>55.340000000000011</v>
      </c>
      <c r="G10">
        <v>19.334</v>
      </c>
      <c r="H10">
        <v>19.753</v>
      </c>
      <c r="I10">
        <v>88.643000000000001</v>
      </c>
      <c r="J10">
        <v>21.263000000000002</v>
      </c>
      <c r="K10">
        <v>19.93099999999999</v>
      </c>
      <c r="L10">
        <v>13.472999999999985</v>
      </c>
      <c r="M10">
        <v>64.65100000000001</v>
      </c>
      <c r="N10">
        <v>49.425000000000004</v>
      </c>
      <c r="O10">
        <v>16.15500000000003</v>
      </c>
      <c r="P10">
        <v>9.5009999999999977</v>
      </c>
      <c r="Q10">
        <v>64.394000000000034</v>
      </c>
      <c r="R10">
        <v>49.234999999999985</v>
      </c>
    </row>
    <row r="11" spans="1:18" x14ac:dyDescent="0.2">
      <c r="A11" s="27" t="s">
        <v>75</v>
      </c>
      <c r="B11">
        <v>21061</v>
      </c>
      <c r="C11">
        <v>27.165000000000049</v>
      </c>
      <c r="D11">
        <v>0</v>
      </c>
      <c r="E11">
        <v>40.251999999999882</v>
      </c>
      <c r="F11">
        <v>71.431000000000054</v>
      </c>
      <c r="G11">
        <v>16.731000000000002</v>
      </c>
      <c r="H11">
        <v>7.0030000000000001</v>
      </c>
      <c r="I11">
        <v>82.262</v>
      </c>
      <c r="J11">
        <v>9.5370000000000008</v>
      </c>
      <c r="K11">
        <v>34.318000000000012</v>
      </c>
      <c r="L11">
        <v>7.254999999999999</v>
      </c>
      <c r="M11">
        <v>54.324999999999996</v>
      </c>
      <c r="N11">
        <v>46.850000000000037</v>
      </c>
      <c r="O11">
        <v>23.374999999999979</v>
      </c>
      <c r="P11">
        <v>37.763999999999996</v>
      </c>
      <c r="Q11">
        <v>56.089000000000041</v>
      </c>
      <c r="R11">
        <v>39.225000000000037</v>
      </c>
    </row>
    <row r="12" spans="1:18" x14ac:dyDescent="0.2">
      <c r="A12" s="27" t="s">
        <v>75</v>
      </c>
      <c r="B12">
        <v>21063</v>
      </c>
      <c r="C12">
        <v>41.364999999999995</v>
      </c>
      <c r="D12">
        <v>0</v>
      </c>
      <c r="E12">
        <v>71.768999999999977</v>
      </c>
      <c r="F12">
        <v>26.119000000000035</v>
      </c>
      <c r="G12">
        <v>25.558</v>
      </c>
      <c r="H12">
        <v>0</v>
      </c>
      <c r="I12">
        <v>90.403000000000006</v>
      </c>
      <c r="J12">
        <v>23.428999999999998</v>
      </c>
      <c r="K12">
        <v>45.134999999999934</v>
      </c>
      <c r="L12">
        <v>0</v>
      </c>
      <c r="M12">
        <v>8.2510000000000048</v>
      </c>
      <c r="N12">
        <v>98.487000000000052</v>
      </c>
      <c r="O12">
        <v>45.961999999999989</v>
      </c>
      <c r="P12">
        <v>4.2530000000000001</v>
      </c>
      <c r="Q12">
        <v>63.965000000000011</v>
      </c>
      <c r="R12">
        <v>46.278999999999996</v>
      </c>
    </row>
    <row r="13" spans="1:18" x14ac:dyDescent="0.2">
      <c r="A13" s="27" t="s">
        <v>75</v>
      </c>
      <c r="B13">
        <v>21064</v>
      </c>
      <c r="C13">
        <v>32.649999999999963</v>
      </c>
      <c r="D13">
        <v>0</v>
      </c>
      <c r="E13">
        <v>66.784999999999968</v>
      </c>
      <c r="F13">
        <v>30.199000000000037</v>
      </c>
      <c r="G13">
        <v>24.652000000000001</v>
      </c>
      <c r="H13">
        <v>0</v>
      </c>
      <c r="I13">
        <v>99.796999999999997</v>
      </c>
      <c r="J13">
        <v>19.3</v>
      </c>
      <c r="K13">
        <v>37.933999999999941</v>
      </c>
      <c r="L13">
        <v>0</v>
      </c>
      <c r="M13">
        <v>4.4460000000000015</v>
      </c>
      <c r="N13">
        <v>115.67700000000009</v>
      </c>
      <c r="O13">
        <v>27.357000000000042</v>
      </c>
      <c r="P13">
        <v>7.0010000000000048</v>
      </c>
      <c r="Q13">
        <v>76.576999999999998</v>
      </c>
      <c r="R13">
        <v>50.609999999999971</v>
      </c>
    </row>
    <row r="14" spans="1:18" x14ac:dyDescent="0.2">
      <c r="A14" s="27" t="s">
        <v>75</v>
      </c>
      <c r="B14">
        <v>21065</v>
      </c>
      <c r="C14">
        <v>32.16400000000003</v>
      </c>
      <c r="D14">
        <v>3.2509999999999977</v>
      </c>
      <c r="E14">
        <v>82.7289999999999</v>
      </c>
      <c r="F14">
        <v>11.931000000000036</v>
      </c>
      <c r="G14">
        <v>22.509</v>
      </c>
      <c r="H14">
        <v>16.16</v>
      </c>
      <c r="I14">
        <v>80.685000000000002</v>
      </c>
      <c r="J14">
        <v>16.11</v>
      </c>
      <c r="K14">
        <v>23.889000000000014</v>
      </c>
      <c r="L14">
        <v>8.5140000000000029</v>
      </c>
      <c r="M14">
        <v>70.437999999999974</v>
      </c>
      <c r="N14">
        <v>56.726999999999961</v>
      </c>
      <c r="O14">
        <v>24.401000000000014</v>
      </c>
      <c r="P14">
        <v>15.748000000000008</v>
      </c>
      <c r="Q14">
        <v>39.065000000000062</v>
      </c>
      <c r="R14">
        <v>81.843999999999937</v>
      </c>
    </row>
    <row r="15" spans="1:18" x14ac:dyDescent="0.2">
      <c r="A15" s="27" t="s">
        <v>75</v>
      </c>
      <c r="B15">
        <v>21066</v>
      </c>
      <c r="C15">
        <v>46.163000000000011</v>
      </c>
      <c r="D15">
        <v>2.7499999999999858</v>
      </c>
      <c r="E15">
        <v>34.018000000000015</v>
      </c>
      <c r="F15">
        <v>38.332999999999956</v>
      </c>
      <c r="G15">
        <v>38.174999999999997</v>
      </c>
      <c r="H15">
        <v>7.8289999999999997</v>
      </c>
      <c r="I15">
        <v>44.07</v>
      </c>
      <c r="J15">
        <v>30.401</v>
      </c>
      <c r="K15">
        <v>28.918000000000035</v>
      </c>
      <c r="L15">
        <v>8.3220000000000098</v>
      </c>
      <c r="M15">
        <v>43.822999999999972</v>
      </c>
      <c r="N15">
        <v>73.925000000000011</v>
      </c>
      <c r="O15">
        <v>31.455000000000034</v>
      </c>
      <c r="P15">
        <v>11.006999999999998</v>
      </c>
      <c r="Q15">
        <v>64.59499999999997</v>
      </c>
      <c r="R15">
        <v>57.536999999999978</v>
      </c>
    </row>
    <row r="16" spans="1:18" x14ac:dyDescent="0.2">
      <c r="A16" s="27" t="s">
        <v>75</v>
      </c>
      <c r="B16">
        <v>21067</v>
      </c>
      <c r="C16">
        <v>38.960000000000058</v>
      </c>
      <c r="D16">
        <v>5.2530000000000001</v>
      </c>
      <c r="E16">
        <v>71.60799999999999</v>
      </c>
      <c r="F16">
        <v>22.64499999999996</v>
      </c>
      <c r="G16">
        <v>25.614000000000001</v>
      </c>
      <c r="H16">
        <v>4.2489999999999997</v>
      </c>
      <c r="I16">
        <v>59.197000000000003</v>
      </c>
      <c r="J16">
        <v>45.933999999999997</v>
      </c>
      <c r="K16">
        <v>10.004000000000001</v>
      </c>
      <c r="L16">
        <v>26.47799999999998</v>
      </c>
      <c r="M16">
        <v>16.059000000000026</v>
      </c>
      <c r="N16">
        <v>109.46</v>
      </c>
      <c r="O16">
        <v>26.296999999999969</v>
      </c>
      <c r="P16">
        <v>16.982000000000006</v>
      </c>
      <c r="Q16">
        <v>55.99499999999999</v>
      </c>
      <c r="R16">
        <v>49.792000000000058</v>
      </c>
    </row>
    <row r="17" spans="1:18" x14ac:dyDescent="0.2">
      <c r="A17" s="27" t="s">
        <v>75</v>
      </c>
      <c r="B17">
        <v>21068</v>
      </c>
      <c r="C17">
        <v>32.750999999999998</v>
      </c>
      <c r="D17">
        <v>0</v>
      </c>
      <c r="E17">
        <v>65.685999999999979</v>
      </c>
      <c r="F17">
        <v>24.034000000000027</v>
      </c>
      <c r="G17">
        <v>37.209000000000003</v>
      </c>
      <c r="H17">
        <v>3.2530000000000001</v>
      </c>
      <c r="I17">
        <v>64.152000000000001</v>
      </c>
      <c r="J17">
        <v>48.475999999999999</v>
      </c>
      <c r="K17">
        <v>24.535000000000004</v>
      </c>
      <c r="L17">
        <v>4.3819999999999908</v>
      </c>
      <c r="M17">
        <v>20.832999999999991</v>
      </c>
      <c r="N17">
        <v>112.24700000000006</v>
      </c>
      <c r="O17">
        <v>20.829000000000011</v>
      </c>
      <c r="P17">
        <v>0</v>
      </c>
      <c r="Q17">
        <v>90.18199999999996</v>
      </c>
      <c r="R17">
        <v>50.859999999999985</v>
      </c>
    </row>
    <row r="18" spans="1:18" x14ac:dyDescent="0.2">
      <c r="A18" s="27" t="s">
        <v>75</v>
      </c>
      <c r="B18">
        <v>21069</v>
      </c>
      <c r="C18">
        <v>37.768000000000029</v>
      </c>
      <c r="D18">
        <v>2.7529999999999859</v>
      </c>
      <c r="E18">
        <v>67.902000000000001</v>
      </c>
      <c r="F18">
        <v>19.996000000000009</v>
      </c>
      <c r="G18">
        <v>22.364000000000001</v>
      </c>
      <c r="H18">
        <v>6.4989999999999997</v>
      </c>
      <c r="I18">
        <v>72.384</v>
      </c>
      <c r="J18">
        <v>40.293999999999997</v>
      </c>
      <c r="K18">
        <v>31.551999999999957</v>
      </c>
      <c r="L18">
        <v>0</v>
      </c>
      <c r="M18">
        <v>70.466000000000065</v>
      </c>
      <c r="N18">
        <v>55.857000000000014</v>
      </c>
      <c r="O18">
        <v>32.78700000000002</v>
      </c>
      <c r="P18">
        <v>3.0009999999999977</v>
      </c>
      <c r="Q18">
        <v>39.778999999999996</v>
      </c>
      <c r="R18">
        <v>72.563000000000045</v>
      </c>
    </row>
    <row r="19" spans="1:18" x14ac:dyDescent="0.2">
      <c r="A19" s="27" t="s">
        <v>75</v>
      </c>
      <c r="B19">
        <v>21070</v>
      </c>
      <c r="C19">
        <v>21.481999999999957</v>
      </c>
      <c r="D19">
        <v>0</v>
      </c>
      <c r="E19">
        <v>31.638000000000055</v>
      </c>
      <c r="F19">
        <v>27.433999999999994</v>
      </c>
      <c r="G19">
        <v>21.282</v>
      </c>
      <c r="H19">
        <v>4.4180000000000001</v>
      </c>
      <c r="I19">
        <v>57.515999999999998</v>
      </c>
      <c r="J19">
        <v>52.612000000000002</v>
      </c>
      <c r="K19">
        <v>24.632000000000019</v>
      </c>
      <c r="L19">
        <v>5.2870000000000061</v>
      </c>
      <c r="M19">
        <v>48.796000000000049</v>
      </c>
      <c r="N19">
        <v>79.700999999999993</v>
      </c>
      <c r="O19">
        <v>3.5029999999999948</v>
      </c>
      <c r="P19">
        <v>16.435999999999975</v>
      </c>
      <c r="Q19">
        <v>49.445999999999998</v>
      </c>
      <c r="R19">
        <v>91.039000000000073</v>
      </c>
    </row>
    <row r="20" spans="1:18" x14ac:dyDescent="0.2">
      <c r="A20" s="27" t="s">
        <v>75</v>
      </c>
      <c r="B20">
        <v>21071</v>
      </c>
      <c r="C20">
        <v>16.610999999999965</v>
      </c>
      <c r="D20">
        <v>0</v>
      </c>
      <c r="E20">
        <v>48.639999999999986</v>
      </c>
      <c r="F20">
        <v>63.807000000000016</v>
      </c>
      <c r="G20">
        <v>18.742999999999999</v>
      </c>
      <c r="H20">
        <v>0</v>
      </c>
      <c r="I20">
        <v>81.406999999999996</v>
      </c>
      <c r="J20">
        <v>36.779000000000003</v>
      </c>
      <c r="K20">
        <v>30.324999999999957</v>
      </c>
      <c r="L20">
        <v>3.7479999999999976</v>
      </c>
      <c r="M20">
        <v>87.742999999999995</v>
      </c>
      <c r="N20">
        <v>41.150000000000027</v>
      </c>
      <c r="O20">
        <v>31.666999999999945</v>
      </c>
      <c r="P20">
        <v>1.7469999999999999</v>
      </c>
      <c r="Q20">
        <v>58.690000000000055</v>
      </c>
      <c r="R20">
        <v>63.039999999999992</v>
      </c>
    </row>
    <row r="21" spans="1:18" x14ac:dyDescent="0.2">
      <c r="A21" s="27" t="s">
        <v>75</v>
      </c>
      <c r="B21">
        <v>21072</v>
      </c>
      <c r="C21">
        <v>29.236999999999973</v>
      </c>
      <c r="D21">
        <v>7.5020000000000095</v>
      </c>
      <c r="E21">
        <v>42.890000000000015</v>
      </c>
      <c r="F21">
        <v>22.496999999999993</v>
      </c>
      <c r="G21">
        <v>26.564</v>
      </c>
      <c r="H21">
        <v>8.6329999999999991</v>
      </c>
      <c r="I21">
        <v>62.433</v>
      </c>
      <c r="J21">
        <v>42.411999999999999</v>
      </c>
      <c r="K21">
        <v>19.469999999999992</v>
      </c>
      <c r="L21">
        <v>18.106999999999992</v>
      </c>
      <c r="M21">
        <v>37.233999999999995</v>
      </c>
      <c r="N21">
        <v>66.150999999999996</v>
      </c>
      <c r="O21">
        <v>28.293999999999972</v>
      </c>
      <c r="P21">
        <v>7.007000000000005</v>
      </c>
      <c r="Q21">
        <v>51.917000000000016</v>
      </c>
      <c r="R21">
        <v>70.531000000000006</v>
      </c>
    </row>
    <row r="22" spans="1:18" x14ac:dyDescent="0.2">
      <c r="A22" s="27" t="s">
        <v>75</v>
      </c>
      <c r="B22">
        <v>21073</v>
      </c>
      <c r="C22">
        <v>46.488000000000071</v>
      </c>
      <c r="D22">
        <v>0</v>
      </c>
      <c r="E22">
        <v>70.978999999999957</v>
      </c>
      <c r="F22">
        <v>8.8189999999999795</v>
      </c>
      <c r="G22">
        <v>50.084000000000003</v>
      </c>
      <c r="H22">
        <v>4.1959999999999997</v>
      </c>
      <c r="I22">
        <v>77.433000000000007</v>
      </c>
      <c r="J22">
        <v>19.552</v>
      </c>
      <c r="K22">
        <v>32.937000000000012</v>
      </c>
      <c r="L22">
        <v>11.506999999999977</v>
      </c>
      <c r="M22">
        <v>13.607999999999997</v>
      </c>
      <c r="N22">
        <v>87.947000000000031</v>
      </c>
      <c r="O22">
        <v>27.968000000000007</v>
      </c>
      <c r="P22">
        <v>6.7510000000000048</v>
      </c>
      <c r="Q22">
        <v>50.243000000000066</v>
      </c>
      <c r="R22">
        <v>59.953999999999972</v>
      </c>
    </row>
    <row r="23" spans="1:18" x14ac:dyDescent="0.2">
      <c r="A23" s="27" t="s">
        <v>75</v>
      </c>
      <c r="B23">
        <v>21074</v>
      </c>
      <c r="C23">
        <v>38.407999999999944</v>
      </c>
      <c r="D23">
        <v>0</v>
      </c>
      <c r="E23">
        <v>75.765000000000043</v>
      </c>
      <c r="F23">
        <v>12.933999999999992</v>
      </c>
      <c r="G23">
        <v>28.405999999999999</v>
      </c>
      <c r="H23">
        <v>16.936</v>
      </c>
      <c r="I23">
        <v>44.347999999999999</v>
      </c>
      <c r="J23">
        <v>28.318000000000001</v>
      </c>
      <c r="K23">
        <v>35.45900000000006</v>
      </c>
      <c r="L23">
        <v>1.7489999999999952</v>
      </c>
      <c r="M23">
        <v>14.329999999999963</v>
      </c>
      <c r="N23">
        <v>107.22599999999996</v>
      </c>
      <c r="O23">
        <v>42.52800000000002</v>
      </c>
      <c r="P23">
        <v>4.6919999999999931</v>
      </c>
      <c r="Q23">
        <v>41.939999999999969</v>
      </c>
      <c r="R23">
        <v>64.038000000000025</v>
      </c>
    </row>
    <row r="24" spans="1:18" x14ac:dyDescent="0.2">
      <c r="A24" s="27" t="s">
        <v>75</v>
      </c>
      <c r="B24">
        <v>21075</v>
      </c>
      <c r="C24">
        <v>35.388999999999925</v>
      </c>
      <c r="D24">
        <v>0</v>
      </c>
      <c r="E24">
        <v>42.052000000000049</v>
      </c>
      <c r="F24">
        <v>48.913000000000025</v>
      </c>
      <c r="G24">
        <v>21.949000000000002</v>
      </c>
      <c r="H24">
        <v>0</v>
      </c>
      <c r="I24">
        <v>100.902</v>
      </c>
      <c r="J24">
        <v>24.21</v>
      </c>
      <c r="K24">
        <v>32.049999999999962</v>
      </c>
      <c r="L24">
        <v>0</v>
      </c>
      <c r="M24">
        <v>46.42000000000003</v>
      </c>
      <c r="N24">
        <v>76.334000000000003</v>
      </c>
      <c r="O24">
        <v>41.56200000000004</v>
      </c>
      <c r="P24">
        <v>6.7530000000000001</v>
      </c>
      <c r="Q24">
        <v>65.072999999999979</v>
      </c>
      <c r="R24">
        <v>51.789000000000044</v>
      </c>
    </row>
    <row r="25" spans="1:18" x14ac:dyDescent="0.2">
      <c r="A25" s="27" t="s">
        <v>75</v>
      </c>
      <c r="B25">
        <v>21076</v>
      </c>
      <c r="C25">
        <v>39.04199999999998</v>
      </c>
      <c r="D25">
        <v>0</v>
      </c>
      <c r="E25">
        <v>37.20799999999997</v>
      </c>
      <c r="F25">
        <v>54.42100000000007</v>
      </c>
      <c r="G25">
        <v>10.58</v>
      </c>
      <c r="H25">
        <v>15.364000000000001</v>
      </c>
      <c r="I25">
        <v>46.24</v>
      </c>
      <c r="J25">
        <v>70.373999999999995</v>
      </c>
      <c r="K25">
        <v>32.644000000000034</v>
      </c>
      <c r="L25">
        <v>17.064000000000014</v>
      </c>
      <c r="M25">
        <v>49.250999999999976</v>
      </c>
      <c r="N25">
        <v>55.04199999999998</v>
      </c>
      <c r="O25">
        <v>31.942999999999966</v>
      </c>
      <c r="P25">
        <v>29.665999999999983</v>
      </c>
      <c r="Q25">
        <v>51.02600000000001</v>
      </c>
      <c r="R25">
        <v>47.3110000000000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418A8-6351-4244-95EF-85994FF796DF}">
  <dimension ref="A1:AX26"/>
  <sheetViews>
    <sheetView tabSelected="1" workbookViewId="0">
      <selection activeCell="B12" sqref="B12:B26"/>
    </sheetView>
  </sheetViews>
  <sheetFormatPr baseColWidth="10" defaultRowHeight="16" x14ac:dyDescent="0.2"/>
  <sheetData>
    <row r="1" spans="1:50" ht="26" x14ac:dyDescent="0.3">
      <c r="A1" s="18"/>
      <c r="B1" s="18"/>
      <c r="C1" s="22" t="s">
        <v>30</v>
      </c>
      <c r="D1" s="23"/>
      <c r="E1" s="18"/>
      <c r="F1" s="22" t="s">
        <v>31</v>
      </c>
      <c r="G1" s="23"/>
      <c r="H1" s="18"/>
      <c r="I1" s="22" t="s">
        <v>32</v>
      </c>
      <c r="J1" s="23"/>
      <c r="K1" s="18"/>
      <c r="L1" s="22" t="s">
        <v>33</v>
      </c>
      <c r="M1" s="23"/>
      <c r="N1" s="18"/>
      <c r="O1" s="22"/>
      <c r="P1" s="23"/>
      <c r="Q1" s="18"/>
      <c r="R1" s="18"/>
      <c r="S1" s="18"/>
      <c r="T1" s="18"/>
      <c r="U1" s="18"/>
      <c r="V1" s="18"/>
      <c r="W1" s="18"/>
      <c r="X1" s="18"/>
      <c r="Y1" s="18"/>
      <c r="Z1" s="18"/>
      <c r="AA1" s="22" t="s">
        <v>32</v>
      </c>
      <c r="AB1" s="23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22" t="s">
        <v>33</v>
      </c>
      <c r="AN1" s="23"/>
      <c r="AO1" s="18"/>
      <c r="AP1" s="18"/>
      <c r="AQ1" s="18"/>
      <c r="AR1" s="18"/>
      <c r="AS1" s="18"/>
      <c r="AT1" s="18"/>
      <c r="AU1" s="18"/>
      <c r="AV1" s="18"/>
      <c r="AW1" s="18"/>
      <c r="AX1" s="18"/>
    </row>
    <row r="2" spans="1:50" ht="25" thickBot="1" x14ac:dyDescent="0.35">
      <c r="A2" s="18"/>
      <c r="B2" s="18"/>
      <c r="C2" s="24"/>
      <c r="D2" s="18"/>
      <c r="E2" s="18"/>
      <c r="F2" s="24"/>
      <c r="G2" s="18"/>
      <c r="H2" s="18"/>
      <c r="I2" s="24"/>
      <c r="J2" s="18"/>
      <c r="K2" s="18"/>
      <c r="L2" s="25"/>
      <c r="M2" s="18"/>
      <c r="N2" s="18"/>
      <c r="O2" s="18"/>
      <c r="P2" s="18"/>
      <c r="Q2" s="18"/>
      <c r="R2" s="24"/>
      <c r="S2" s="18"/>
      <c r="T2" s="18"/>
      <c r="U2" s="24"/>
      <c r="V2" s="18"/>
      <c r="W2" s="18"/>
      <c r="X2" s="25"/>
      <c r="Y2" s="18"/>
      <c r="Z2" s="18"/>
      <c r="AA2" s="18"/>
      <c r="AB2" s="18"/>
      <c r="AC2" s="18"/>
      <c r="AD2" s="24" t="s">
        <v>34</v>
      </c>
      <c r="AE2" s="18"/>
      <c r="AF2" s="18"/>
      <c r="AG2" s="24" t="s">
        <v>35</v>
      </c>
      <c r="AH2" s="18"/>
      <c r="AI2" s="18"/>
      <c r="AJ2" s="25" t="s">
        <v>36</v>
      </c>
      <c r="AK2" s="18"/>
      <c r="AL2" s="18"/>
      <c r="AM2" s="18"/>
      <c r="AN2" s="18"/>
      <c r="AO2" s="18"/>
    </row>
    <row r="3" spans="1:50" ht="18" thickBot="1" x14ac:dyDescent="0.25">
      <c r="A3" s="15" t="s">
        <v>5</v>
      </c>
      <c r="B3" t="s">
        <v>74</v>
      </c>
      <c r="C3" t="s">
        <v>37</v>
      </c>
      <c r="D3" t="s">
        <v>38</v>
      </c>
      <c r="E3" t="s">
        <v>27</v>
      </c>
      <c r="F3" s="18" t="s">
        <v>39</v>
      </c>
      <c r="G3" s="18" t="s">
        <v>40</v>
      </c>
      <c r="H3" s="18" t="s">
        <v>27</v>
      </c>
      <c r="I3" s="18" t="s">
        <v>37</v>
      </c>
      <c r="J3" s="18" t="s">
        <v>38</v>
      </c>
      <c r="K3" s="18" t="s">
        <v>27</v>
      </c>
      <c r="L3" s="18" t="s">
        <v>39</v>
      </c>
      <c r="M3" s="18" t="s">
        <v>40</v>
      </c>
      <c r="N3" s="18" t="s">
        <v>27</v>
      </c>
      <c r="O3" s="18"/>
      <c r="P3" s="18"/>
      <c r="Q3" s="18"/>
      <c r="R3" s="18"/>
      <c r="S3" s="18"/>
      <c r="T3" s="18"/>
      <c r="U3" s="18"/>
      <c r="V3" s="18"/>
      <c r="W3" s="18"/>
    </row>
    <row r="4" spans="1:50" ht="17" thickBot="1" x14ac:dyDescent="0.25">
      <c r="A4" s="14">
        <v>21087</v>
      </c>
      <c r="B4" t="s">
        <v>74</v>
      </c>
      <c r="F4" s="17">
        <v>57.128999999999991</v>
      </c>
      <c r="G4" s="17">
        <v>34.056999999999995</v>
      </c>
      <c r="H4" s="18">
        <v>91.185999999999993</v>
      </c>
      <c r="I4" s="17">
        <v>40.778000000000006</v>
      </c>
      <c r="J4" s="17">
        <v>28.582999999999981</v>
      </c>
      <c r="K4" s="18">
        <v>69.36099999999999</v>
      </c>
      <c r="L4" s="18">
        <v>27.397999999999968</v>
      </c>
      <c r="M4" s="18">
        <v>37.17499999999999</v>
      </c>
      <c r="N4" s="18">
        <v>64.572999999999951</v>
      </c>
      <c r="O4" s="18"/>
      <c r="P4" s="18"/>
      <c r="Q4" s="18"/>
      <c r="R4" s="18"/>
      <c r="S4" s="18"/>
      <c r="T4" s="18"/>
      <c r="U4" s="18"/>
      <c r="V4" s="18"/>
      <c r="W4" s="18"/>
    </row>
    <row r="5" spans="1:50" ht="17" thickBot="1" x14ac:dyDescent="0.25">
      <c r="A5" s="14">
        <v>21088</v>
      </c>
      <c r="B5" t="s">
        <v>74</v>
      </c>
      <c r="C5">
        <v>24.276</v>
      </c>
      <c r="D5">
        <v>35.500999999999998</v>
      </c>
      <c r="E5">
        <v>59.777000000000001</v>
      </c>
      <c r="F5" s="17">
        <v>29.082000000000001</v>
      </c>
      <c r="G5" s="17">
        <v>13.734999999999999</v>
      </c>
      <c r="H5" s="18">
        <v>42.817000000000007</v>
      </c>
      <c r="I5" s="17">
        <v>24.621000000000009</v>
      </c>
      <c r="J5" s="17">
        <v>27.361999999999966</v>
      </c>
      <c r="K5" s="18">
        <v>51.982999999999976</v>
      </c>
      <c r="L5" s="18">
        <v>12.836000000000013</v>
      </c>
      <c r="M5" s="18">
        <v>22.910999999999959</v>
      </c>
      <c r="N5" s="18">
        <v>35.746999999999971</v>
      </c>
      <c r="O5" s="18"/>
      <c r="P5" s="18"/>
      <c r="Q5" s="18"/>
      <c r="R5" s="18"/>
      <c r="S5" s="18"/>
      <c r="T5" s="18"/>
      <c r="U5" s="18"/>
      <c r="V5" s="18"/>
      <c r="W5" s="18"/>
    </row>
    <row r="6" spans="1:50" ht="17" thickBot="1" x14ac:dyDescent="0.25">
      <c r="A6" s="14">
        <v>21089</v>
      </c>
      <c r="B6" t="s">
        <v>74</v>
      </c>
      <c r="C6">
        <v>53.042000000000002</v>
      </c>
      <c r="D6">
        <v>48.363999999999997</v>
      </c>
      <c r="E6">
        <v>101.40600000000001</v>
      </c>
      <c r="F6" s="17">
        <v>5.242</v>
      </c>
      <c r="G6" s="17">
        <v>10.497999999999999</v>
      </c>
      <c r="H6" s="18">
        <v>15.739999999999998</v>
      </c>
      <c r="I6" s="17">
        <v>20.499000000000002</v>
      </c>
      <c r="J6" s="17">
        <v>27.520999999999997</v>
      </c>
      <c r="K6" s="18">
        <v>48.019999999999996</v>
      </c>
      <c r="L6" s="18">
        <v>23.040000000000035</v>
      </c>
      <c r="M6" s="18">
        <v>17.748999999999988</v>
      </c>
      <c r="N6" s="18">
        <v>40.789000000000023</v>
      </c>
      <c r="O6" s="18"/>
      <c r="P6" s="18"/>
      <c r="Q6" s="18"/>
      <c r="R6" s="18"/>
      <c r="S6" s="18"/>
      <c r="T6" s="18"/>
      <c r="U6" s="18"/>
      <c r="V6" s="18"/>
      <c r="W6" s="18"/>
    </row>
    <row r="7" spans="1:50" ht="17" thickBot="1" x14ac:dyDescent="0.25">
      <c r="A7" s="14">
        <v>21090</v>
      </c>
      <c r="B7" t="s">
        <v>74</v>
      </c>
      <c r="C7">
        <v>18.020000000000003</v>
      </c>
      <c r="D7">
        <v>50.481999999999999</v>
      </c>
      <c r="E7">
        <v>68.50200000000001</v>
      </c>
      <c r="F7" s="17">
        <v>14.132999999999999</v>
      </c>
      <c r="G7" s="17">
        <v>27.997</v>
      </c>
      <c r="H7" s="18">
        <v>42.129999999999995</v>
      </c>
      <c r="I7" s="18">
        <v>10.798999999999976</v>
      </c>
      <c r="J7" s="18">
        <v>15.85699999999998</v>
      </c>
      <c r="K7" s="18">
        <v>26.655999999999956</v>
      </c>
      <c r="L7" s="18">
        <v>15.981999999999999</v>
      </c>
      <c r="M7" s="18">
        <v>25.30799999999995</v>
      </c>
      <c r="N7" s="18">
        <v>41.289999999999949</v>
      </c>
      <c r="O7" s="18"/>
      <c r="P7" s="18"/>
      <c r="Q7" s="18"/>
      <c r="R7" s="18"/>
      <c r="S7" s="18"/>
      <c r="T7" s="18"/>
      <c r="U7" s="18"/>
      <c r="V7" s="18"/>
      <c r="W7" s="18"/>
    </row>
    <row r="8" spans="1:50" ht="17" thickBot="1" x14ac:dyDescent="0.25">
      <c r="A8" s="14">
        <v>21091</v>
      </c>
      <c r="B8" t="s">
        <v>74</v>
      </c>
      <c r="C8">
        <v>49.043999999999997</v>
      </c>
      <c r="D8">
        <v>19.771999999999998</v>
      </c>
      <c r="E8">
        <v>73.850999999999999</v>
      </c>
      <c r="F8" s="17">
        <v>35.099000000000004</v>
      </c>
      <c r="G8" s="17">
        <v>30.844999999999999</v>
      </c>
      <c r="H8" s="18">
        <v>65.944000000000003</v>
      </c>
      <c r="I8" s="18">
        <v>14.039999999999974</v>
      </c>
      <c r="J8" s="18">
        <v>24.765000000000015</v>
      </c>
      <c r="K8" s="18">
        <v>38.804999999999993</v>
      </c>
      <c r="L8" s="18">
        <v>30.865999999999993</v>
      </c>
      <c r="M8" s="18">
        <v>30.405999999999981</v>
      </c>
      <c r="N8" s="18">
        <v>61.271999999999977</v>
      </c>
      <c r="O8" s="18"/>
      <c r="P8" s="18"/>
      <c r="Q8" s="18"/>
      <c r="R8" s="18"/>
      <c r="S8" s="18"/>
      <c r="T8" s="18"/>
      <c r="U8" s="18"/>
      <c r="V8" s="18"/>
      <c r="W8" s="18"/>
    </row>
    <row r="9" spans="1:50" ht="17" thickBot="1" x14ac:dyDescent="0.25">
      <c r="A9" s="14">
        <v>21092</v>
      </c>
      <c r="B9" t="s">
        <v>74</v>
      </c>
      <c r="C9">
        <v>22.727</v>
      </c>
      <c r="D9">
        <v>56.780999999999992</v>
      </c>
      <c r="E9">
        <v>79.50800000000001</v>
      </c>
      <c r="F9" s="17">
        <v>7.5270000000000001</v>
      </c>
      <c r="G9" s="17">
        <v>15.373000000000001</v>
      </c>
      <c r="H9" s="18">
        <v>22.9</v>
      </c>
      <c r="I9" s="18">
        <v>5.0020000000000007</v>
      </c>
      <c r="J9" s="18">
        <v>8.8090000000000099</v>
      </c>
      <c r="K9" s="18">
        <v>13.811000000000011</v>
      </c>
      <c r="L9" s="18">
        <v>6.8480000000000016</v>
      </c>
      <c r="M9" s="18">
        <v>25.317000000000039</v>
      </c>
      <c r="N9" s="18">
        <v>32.165000000000042</v>
      </c>
      <c r="O9" s="18"/>
      <c r="P9" s="18"/>
      <c r="Q9" s="18"/>
      <c r="R9" s="18"/>
      <c r="S9" s="18"/>
      <c r="T9" s="18"/>
      <c r="U9" s="18"/>
      <c r="V9" s="18"/>
      <c r="W9" s="18"/>
    </row>
    <row r="10" spans="1:50" ht="17" thickBot="1" x14ac:dyDescent="0.25">
      <c r="A10" s="14">
        <v>21093</v>
      </c>
      <c r="B10" t="s">
        <v>74</v>
      </c>
      <c r="C10">
        <v>51.746000000000002</v>
      </c>
      <c r="D10">
        <v>47.052999999999997</v>
      </c>
      <c r="E10">
        <v>98.798999999999992</v>
      </c>
      <c r="F10" s="17">
        <v>19.045000000000002</v>
      </c>
      <c r="G10" s="17">
        <v>41.47</v>
      </c>
      <c r="H10" s="18">
        <v>60.514999999999993</v>
      </c>
      <c r="I10" s="18">
        <v>15.379999999999981</v>
      </c>
      <c r="J10" s="18">
        <v>16.077000000000009</v>
      </c>
      <c r="K10" s="18">
        <v>31.45699999999999</v>
      </c>
      <c r="L10" s="18">
        <v>11.682999999999993</v>
      </c>
      <c r="M10" s="18">
        <v>17.388999999999989</v>
      </c>
      <c r="N10" s="18">
        <v>29.071999999999981</v>
      </c>
      <c r="O10" s="18"/>
      <c r="P10" s="18"/>
      <c r="Q10" s="18"/>
      <c r="R10" s="18"/>
      <c r="S10" s="18"/>
      <c r="T10" s="18"/>
      <c r="U10" s="18"/>
      <c r="V10" s="18"/>
      <c r="W10" s="18"/>
    </row>
    <row r="11" spans="1:50" ht="17" thickBot="1" x14ac:dyDescent="0.25">
      <c r="A11" s="14">
        <v>21094</v>
      </c>
      <c r="B11" t="s">
        <v>74</v>
      </c>
      <c r="C11">
        <v>44.604999999999997</v>
      </c>
      <c r="D11">
        <v>68.504999999999995</v>
      </c>
      <c r="E11">
        <v>113.11</v>
      </c>
      <c r="F11" s="17">
        <v>51.024000000000001</v>
      </c>
      <c r="G11" s="17">
        <v>55.527999999999992</v>
      </c>
      <c r="H11" s="18">
        <v>106.55199999999999</v>
      </c>
      <c r="I11" s="18">
        <v>14.434000000000031</v>
      </c>
      <c r="J11" s="18">
        <v>26.207000000000004</v>
      </c>
      <c r="K11" s="18">
        <v>40.641000000000034</v>
      </c>
      <c r="L11" s="18">
        <v>60.362000000000002</v>
      </c>
      <c r="M11" s="18">
        <v>63.319000000000059</v>
      </c>
      <c r="N11" s="18">
        <v>123.68100000000005</v>
      </c>
      <c r="O11" s="18"/>
      <c r="P11" s="18"/>
      <c r="Q11" s="18"/>
      <c r="R11" s="18"/>
      <c r="S11" s="18"/>
      <c r="T11" s="18"/>
      <c r="U11" s="18"/>
      <c r="V11" s="18"/>
      <c r="W11" s="18"/>
    </row>
    <row r="12" spans="1:50" ht="17" thickBot="1" x14ac:dyDescent="0.25">
      <c r="A12" s="14">
        <v>21061</v>
      </c>
      <c r="B12" s="27" t="s">
        <v>75</v>
      </c>
      <c r="C12">
        <v>116.09800000000001</v>
      </c>
      <c r="D12">
        <v>46.622999999999998</v>
      </c>
      <c r="E12">
        <v>162.721</v>
      </c>
      <c r="F12" s="17">
        <v>39.511000000000003</v>
      </c>
      <c r="G12" s="17">
        <v>25.414000000000001</v>
      </c>
      <c r="H12" s="18">
        <v>64.924999999999997</v>
      </c>
      <c r="I12" s="18">
        <v>23.149000000000058</v>
      </c>
      <c r="J12" s="18">
        <v>36.208999999999968</v>
      </c>
      <c r="K12" s="18">
        <v>59.358000000000025</v>
      </c>
      <c r="L12" s="18">
        <v>22.257000000000005</v>
      </c>
      <c r="M12" s="18">
        <v>37.038999999999973</v>
      </c>
      <c r="N12" s="18">
        <v>59.295999999999985</v>
      </c>
      <c r="O12" s="18"/>
      <c r="P12" s="18"/>
      <c r="Q12" s="18"/>
      <c r="R12" s="18"/>
      <c r="S12" s="18"/>
      <c r="T12" s="18"/>
      <c r="U12" s="18"/>
      <c r="V12" s="18"/>
      <c r="W12" s="18"/>
    </row>
    <row r="13" spans="1:50" ht="17" thickBot="1" x14ac:dyDescent="0.25">
      <c r="A13" s="14">
        <v>21063</v>
      </c>
      <c r="B13" s="27" t="s">
        <v>75</v>
      </c>
      <c r="C13">
        <v>87.244</v>
      </c>
      <c r="D13">
        <v>44.681000000000004</v>
      </c>
      <c r="E13">
        <v>131.92500000000001</v>
      </c>
      <c r="F13" s="17">
        <v>20.695999999999998</v>
      </c>
      <c r="G13" s="17">
        <v>35.128999999999998</v>
      </c>
      <c r="H13" s="18">
        <v>55.825000000000003</v>
      </c>
      <c r="I13" s="18">
        <v>19.837999999999965</v>
      </c>
      <c r="J13" s="18">
        <v>17.59500000000002</v>
      </c>
      <c r="K13" s="18">
        <v>37.432999999999986</v>
      </c>
      <c r="L13" s="18">
        <v>7.1550000000000047</v>
      </c>
      <c r="M13" s="18">
        <v>13.584000000000032</v>
      </c>
      <c r="N13" s="18">
        <v>20.739000000000033</v>
      </c>
      <c r="O13" s="18"/>
      <c r="P13" s="18"/>
      <c r="Q13" s="18"/>
      <c r="R13" s="18"/>
      <c r="S13" s="18"/>
      <c r="T13" s="18"/>
      <c r="U13" s="18"/>
      <c r="V13" s="18"/>
      <c r="W13" s="18"/>
    </row>
    <row r="14" spans="1:50" ht="17" thickBot="1" x14ac:dyDescent="0.25">
      <c r="A14" s="14">
        <v>21064</v>
      </c>
      <c r="B14" s="27" t="s">
        <v>75</v>
      </c>
      <c r="C14">
        <v>61.689</v>
      </c>
      <c r="D14">
        <v>118.902</v>
      </c>
      <c r="E14">
        <v>180.59100000000001</v>
      </c>
      <c r="F14" s="17">
        <v>28.030999999999999</v>
      </c>
      <c r="G14" s="17">
        <v>25.708000000000002</v>
      </c>
      <c r="H14" s="18">
        <v>53.738999999999997</v>
      </c>
      <c r="I14" s="18">
        <v>18.271000000000022</v>
      </c>
      <c r="J14" s="18">
        <v>10.505000000000004</v>
      </c>
      <c r="K14" s="18">
        <v>28.776000000000025</v>
      </c>
      <c r="L14" s="18">
        <v>11.547999999999998</v>
      </c>
      <c r="M14" s="18">
        <v>14.00500000000001</v>
      </c>
      <c r="N14" s="18">
        <v>25.553000000000008</v>
      </c>
      <c r="O14" s="18"/>
      <c r="P14" s="18"/>
      <c r="Q14" s="18"/>
      <c r="R14" s="18"/>
      <c r="S14" s="18"/>
      <c r="T14" s="18"/>
      <c r="U14" s="18"/>
      <c r="V14" s="18"/>
      <c r="W14" s="18"/>
    </row>
    <row r="15" spans="1:50" ht="17" thickBot="1" x14ac:dyDescent="0.25">
      <c r="A15" s="14">
        <v>21065</v>
      </c>
      <c r="B15" s="27" t="s">
        <v>75</v>
      </c>
      <c r="C15">
        <v>101.77199999999999</v>
      </c>
      <c r="D15">
        <v>59.774000000000001</v>
      </c>
      <c r="E15">
        <v>161.54599999999999</v>
      </c>
      <c r="F15" s="17">
        <v>31.751999999999999</v>
      </c>
      <c r="G15" s="17">
        <v>32.986000000000004</v>
      </c>
      <c r="H15" s="18">
        <v>64.738</v>
      </c>
      <c r="I15" s="18">
        <v>13.300999999999988</v>
      </c>
      <c r="J15" s="18">
        <v>14.340000000000003</v>
      </c>
      <c r="K15" s="18">
        <v>27.640999999999991</v>
      </c>
      <c r="L15" s="18">
        <v>38.579999999999991</v>
      </c>
      <c r="M15" s="18">
        <v>29.29299999999995</v>
      </c>
      <c r="N15" s="18">
        <v>67.872999999999934</v>
      </c>
      <c r="O15" s="18"/>
      <c r="P15" s="18"/>
      <c r="Q15" s="18"/>
      <c r="R15" s="18"/>
      <c r="S15" s="18"/>
      <c r="T15" s="18"/>
      <c r="U15" s="18"/>
      <c r="V15" s="18"/>
      <c r="W15" s="18"/>
    </row>
    <row r="16" spans="1:50" ht="17" thickBot="1" x14ac:dyDescent="0.25">
      <c r="A16" s="14">
        <v>21066</v>
      </c>
      <c r="B16" s="27" t="s">
        <v>75</v>
      </c>
      <c r="C16">
        <v>52.392000000000003</v>
      </c>
      <c r="D16">
        <v>92.214999999999989</v>
      </c>
      <c r="E16">
        <v>144.60700000000003</v>
      </c>
      <c r="F16" s="17">
        <v>23.631</v>
      </c>
      <c r="G16" s="17">
        <v>23.641000000000002</v>
      </c>
      <c r="H16" s="18">
        <v>47.272000000000006</v>
      </c>
      <c r="I16" s="18">
        <v>43.876000000000005</v>
      </c>
      <c r="J16" s="18">
        <v>30.485999999999972</v>
      </c>
      <c r="K16" s="18">
        <v>74.361999999999966</v>
      </c>
      <c r="L16" s="18">
        <v>41.503</v>
      </c>
      <c r="M16" s="18">
        <v>21.657999999999983</v>
      </c>
      <c r="N16" s="18">
        <v>63.160999999999973</v>
      </c>
      <c r="O16" s="18"/>
      <c r="P16" s="18"/>
      <c r="Q16" s="18"/>
      <c r="R16" s="18"/>
      <c r="S16" s="18"/>
      <c r="T16" s="18"/>
      <c r="U16" s="18"/>
      <c r="V16" s="18"/>
      <c r="W16" s="18"/>
    </row>
    <row r="17" spans="1:23" ht="17" thickBot="1" x14ac:dyDescent="0.25">
      <c r="A17" s="14">
        <v>21067</v>
      </c>
      <c r="B17" s="27" t="s">
        <v>75</v>
      </c>
      <c r="C17">
        <v>64.376000000000005</v>
      </c>
      <c r="D17">
        <v>30.584</v>
      </c>
      <c r="E17">
        <v>94.960000000000008</v>
      </c>
      <c r="F17" s="17">
        <v>29.643999999999998</v>
      </c>
      <c r="G17" s="17">
        <v>30.009999999999998</v>
      </c>
      <c r="H17" s="18">
        <v>59.653999999999996</v>
      </c>
      <c r="I17" s="18">
        <v>13.197999999999983</v>
      </c>
      <c r="J17" s="18">
        <v>28.61600000000001</v>
      </c>
      <c r="K17" s="18">
        <v>41.813999999999993</v>
      </c>
      <c r="L17" s="18">
        <v>33.870999999999952</v>
      </c>
      <c r="M17" s="18">
        <v>15.43300000000001</v>
      </c>
      <c r="N17" s="18">
        <v>49.303999999999959</v>
      </c>
      <c r="O17" s="18"/>
      <c r="P17" s="18"/>
      <c r="Q17" s="18"/>
      <c r="R17" s="18"/>
      <c r="S17" s="18"/>
      <c r="T17" s="18"/>
      <c r="U17" s="18"/>
      <c r="V17" s="18"/>
      <c r="W17" s="18"/>
    </row>
    <row r="18" spans="1:23" ht="17" thickBot="1" x14ac:dyDescent="0.25">
      <c r="A18" s="14">
        <v>21068</v>
      </c>
      <c r="B18" s="27" t="s">
        <v>75</v>
      </c>
      <c r="C18">
        <v>26.494</v>
      </c>
      <c r="D18">
        <v>34.566000000000003</v>
      </c>
      <c r="E18">
        <v>61.059999999999995</v>
      </c>
      <c r="F18" s="17">
        <v>23.667999999999999</v>
      </c>
      <c r="G18" s="17">
        <v>7.1639999999999997</v>
      </c>
      <c r="H18" s="18">
        <v>30.832000000000001</v>
      </c>
      <c r="I18" s="18">
        <v>8.1310000000000002</v>
      </c>
      <c r="J18" s="18">
        <v>9.9499999999999886</v>
      </c>
      <c r="K18" s="18">
        <v>18.080999999999989</v>
      </c>
      <c r="L18" s="18">
        <v>15.654999999999985</v>
      </c>
      <c r="M18" s="18">
        <v>21.854000000000013</v>
      </c>
      <c r="N18" s="18">
        <v>37.509</v>
      </c>
      <c r="O18" s="18"/>
      <c r="P18" s="18"/>
      <c r="Q18" s="18"/>
      <c r="R18" s="18"/>
      <c r="S18" s="18"/>
      <c r="T18" s="18"/>
      <c r="U18" s="18"/>
      <c r="V18" s="18"/>
      <c r="W18" s="18"/>
    </row>
    <row r="19" spans="1:23" ht="17" thickBot="1" x14ac:dyDescent="0.25">
      <c r="A19" s="14">
        <v>21069</v>
      </c>
      <c r="B19" s="27" t="s">
        <v>75</v>
      </c>
      <c r="C19">
        <v>47.459000000000003</v>
      </c>
      <c r="D19">
        <v>37.003</v>
      </c>
      <c r="E19">
        <v>84.461999999999989</v>
      </c>
      <c r="F19" s="17">
        <v>22.666</v>
      </c>
      <c r="G19" s="17">
        <v>32.191000000000003</v>
      </c>
      <c r="H19" s="18">
        <v>54.856999999999999</v>
      </c>
      <c r="I19" s="18">
        <v>16.144999999999932</v>
      </c>
      <c r="J19" s="18">
        <v>27.242999999999995</v>
      </c>
      <c r="K19" s="18">
        <v>43.387999999999927</v>
      </c>
      <c r="L19" s="18">
        <v>22.46600000000003</v>
      </c>
      <c r="M19" s="18">
        <v>20.933000000000007</v>
      </c>
      <c r="N19" s="18">
        <v>43.399000000000036</v>
      </c>
      <c r="O19" s="18"/>
      <c r="P19" s="18"/>
      <c r="Q19" s="18"/>
      <c r="R19" s="18"/>
      <c r="S19" s="18"/>
      <c r="T19" s="18"/>
      <c r="U19" s="18"/>
      <c r="V19" s="18"/>
      <c r="W19" s="18"/>
    </row>
    <row r="20" spans="1:23" ht="17" thickBot="1" x14ac:dyDescent="0.25">
      <c r="A20" s="14">
        <v>21070</v>
      </c>
      <c r="B20" s="27" t="s">
        <v>75</v>
      </c>
      <c r="C20">
        <v>52.138999999999996</v>
      </c>
      <c r="D20">
        <v>93.513999999999996</v>
      </c>
      <c r="E20">
        <v>145.65299999999999</v>
      </c>
      <c r="F20" s="17">
        <v>38.780999999999999</v>
      </c>
      <c r="G20" s="17">
        <v>22.532</v>
      </c>
      <c r="H20" s="18">
        <v>61.313000000000002</v>
      </c>
      <c r="I20" s="18">
        <v>15.180999999999994</v>
      </c>
      <c r="J20" s="18">
        <v>10.206000000000003</v>
      </c>
      <c r="K20" s="18">
        <v>25.386999999999997</v>
      </c>
      <c r="L20" s="18">
        <v>27.740999999999989</v>
      </c>
      <c r="M20" s="18">
        <v>26.493999999999986</v>
      </c>
      <c r="N20" s="18">
        <v>54.234999999999971</v>
      </c>
      <c r="O20" s="18"/>
      <c r="P20" s="18"/>
      <c r="Q20" s="18"/>
      <c r="R20" s="18"/>
      <c r="S20" s="18"/>
      <c r="T20" s="18"/>
      <c r="U20" s="18"/>
      <c r="V20" s="18"/>
      <c r="W20" s="18"/>
    </row>
    <row r="21" spans="1:23" ht="17" thickBot="1" x14ac:dyDescent="0.25">
      <c r="A21" s="14">
        <v>21071</v>
      </c>
      <c r="B21" s="27" t="s">
        <v>75</v>
      </c>
      <c r="C21">
        <v>51.204000000000001</v>
      </c>
      <c r="D21">
        <v>51.238</v>
      </c>
      <c r="E21">
        <v>102.44200000000001</v>
      </c>
      <c r="F21" s="17">
        <v>46.278999999999996</v>
      </c>
      <c r="G21" s="17">
        <v>43.992000000000004</v>
      </c>
      <c r="H21" s="18">
        <v>90.271000000000001</v>
      </c>
      <c r="I21" s="18">
        <v>17.992999999999977</v>
      </c>
      <c r="J21" s="18">
        <v>18.140999999999991</v>
      </c>
      <c r="K21" s="18">
        <v>36.133999999999972</v>
      </c>
      <c r="L21" s="18">
        <v>20.294000000000008</v>
      </c>
      <c r="M21" s="18">
        <v>15.394999999999994</v>
      </c>
      <c r="N21" s="18">
        <v>35.689</v>
      </c>
      <c r="O21" s="18"/>
      <c r="P21" s="18"/>
      <c r="Q21" s="18"/>
      <c r="R21" s="18"/>
      <c r="S21" s="18"/>
      <c r="T21" s="18"/>
      <c r="U21" s="18"/>
      <c r="V21" s="18"/>
      <c r="W21" s="18"/>
    </row>
    <row r="22" spans="1:23" ht="17" thickBot="1" x14ac:dyDescent="0.25">
      <c r="A22" s="14">
        <v>21072</v>
      </c>
      <c r="B22" s="27" t="s">
        <v>75</v>
      </c>
      <c r="C22">
        <v>60.935000000000002</v>
      </c>
      <c r="D22">
        <v>98.518000000000001</v>
      </c>
      <c r="E22">
        <v>159.45299999999997</v>
      </c>
      <c r="F22" s="17">
        <v>26.744</v>
      </c>
      <c r="G22" s="17">
        <v>9.827</v>
      </c>
      <c r="H22" s="18">
        <v>36.570999999999998</v>
      </c>
      <c r="I22" s="18">
        <v>13.701000000000008</v>
      </c>
      <c r="J22" s="18">
        <v>11.704999999999998</v>
      </c>
      <c r="K22" s="18">
        <v>25.406000000000006</v>
      </c>
      <c r="L22" s="18">
        <v>27.265000000000061</v>
      </c>
      <c r="M22" s="18">
        <v>26.152000000000033</v>
      </c>
      <c r="N22" s="18">
        <v>53.417000000000094</v>
      </c>
      <c r="O22" s="18"/>
      <c r="P22" s="18"/>
      <c r="Q22" s="18"/>
      <c r="R22" s="18"/>
      <c r="S22" s="18"/>
      <c r="T22" s="18"/>
      <c r="U22" s="18"/>
      <c r="V22" s="18"/>
      <c r="W22" s="18"/>
    </row>
    <row r="23" spans="1:23" ht="17" thickBot="1" x14ac:dyDescent="0.25">
      <c r="A23" s="14">
        <v>21073</v>
      </c>
      <c r="B23" s="27" t="s">
        <v>75</v>
      </c>
      <c r="C23">
        <v>89.38900000000001</v>
      </c>
      <c r="D23">
        <v>47.984999999999999</v>
      </c>
      <c r="E23">
        <v>137.374</v>
      </c>
      <c r="F23" s="17">
        <v>24.798999999999999</v>
      </c>
      <c r="G23" s="17">
        <v>18.508000000000003</v>
      </c>
      <c r="H23" s="18">
        <v>43.306999999999995</v>
      </c>
      <c r="I23" s="18">
        <v>38.805000000000049</v>
      </c>
      <c r="J23" s="18">
        <v>11.584999999999994</v>
      </c>
      <c r="K23" s="18">
        <v>50.390000000000043</v>
      </c>
      <c r="L23" s="18">
        <v>25.754999999999974</v>
      </c>
      <c r="M23" s="18">
        <v>43.396999999999977</v>
      </c>
      <c r="N23" s="18">
        <v>69.151999999999958</v>
      </c>
      <c r="O23" s="18"/>
      <c r="P23" s="18"/>
      <c r="Q23" s="18"/>
      <c r="R23" s="18"/>
      <c r="S23" s="18"/>
      <c r="T23" s="18"/>
      <c r="U23" s="18"/>
      <c r="V23" s="18"/>
      <c r="W23" s="18"/>
    </row>
    <row r="24" spans="1:23" ht="17" thickBot="1" x14ac:dyDescent="0.25">
      <c r="A24" s="14">
        <v>21074</v>
      </c>
      <c r="B24" s="27" t="s">
        <v>75</v>
      </c>
      <c r="C24">
        <v>22.815000000000001</v>
      </c>
      <c r="D24">
        <v>42.951000000000001</v>
      </c>
      <c r="E24">
        <v>65.765999999999991</v>
      </c>
      <c r="F24" s="17">
        <v>22.344000000000001</v>
      </c>
      <c r="G24" s="17">
        <v>12.75</v>
      </c>
      <c r="H24" s="18">
        <v>35.094000000000001</v>
      </c>
      <c r="I24" s="18">
        <v>16.150999999999996</v>
      </c>
      <c r="J24" s="18">
        <v>26.079999999999988</v>
      </c>
      <c r="K24" s="18">
        <v>42.230999999999987</v>
      </c>
      <c r="L24" s="18">
        <v>15.924000000000015</v>
      </c>
      <c r="M24" s="18">
        <v>52.966000000000022</v>
      </c>
      <c r="N24" s="18">
        <v>68.890000000000043</v>
      </c>
      <c r="O24" s="18"/>
      <c r="P24" s="18"/>
      <c r="Q24" s="18"/>
      <c r="R24" s="18"/>
      <c r="S24" s="18"/>
      <c r="T24" s="18"/>
      <c r="U24" s="18"/>
      <c r="V24" s="18"/>
      <c r="W24" s="18"/>
    </row>
    <row r="25" spans="1:23" ht="17" thickBot="1" x14ac:dyDescent="0.25">
      <c r="A25" s="14">
        <v>21075</v>
      </c>
      <c r="B25" s="27" t="s">
        <v>75</v>
      </c>
      <c r="C25">
        <v>46.331000000000003</v>
      </c>
      <c r="D25">
        <v>43.438000000000002</v>
      </c>
      <c r="E25">
        <v>89.768999999999991</v>
      </c>
      <c r="F25" s="17">
        <v>18.658000000000001</v>
      </c>
      <c r="G25" s="17">
        <v>29.954000000000001</v>
      </c>
      <c r="H25" s="18">
        <v>48.612000000000002</v>
      </c>
      <c r="I25" s="18">
        <v>10.651999999999983</v>
      </c>
      <c r="J25" s="18">
        <v>26.484000000000002</v>
      </c>
      <c r="K25" s="18">
        <v>37.135999999999981</v>
      </c>
      <c r="L25" s="18">
        <v>22.236999999999991</v>
      </c>
      <c r="M25" s="18">
        <v>30.824000000000048</v>
      </c>
      <c r="N25" s="18">
        <v>53.061000000000043</v>
      </c>
      <c r="O25" s="18"/>
      <c r="P25" s="18"/>
      <c r="Q25" s="18"/>
      <c r="R25" s="18"/>
      <c r="S25" s="18"/>
      <c r="T25" s="18"/>
      <c r="U25" s="18"/>
      <c r="V25" s="18"/>
      <c r="W25" s="18"/>
    </row>
    <row r="26" spans="1:23" ht="17" thickBot="1" x14ac:dyDescent="0.25">
      <c r="A26" s="14">
        <v>21076</v>
      </c>
      <c r="B26" s="27" t="s">
        <v>75</v>
      </c>
      <c r="C26">
        <v>34.719000000000001</v>
      </c>
      <c r="D26">
        <v>58.758000000000003</v>
      </c>
      <c r="E26">
        <v>93.477000000000004</v>
      </c>
      <c r="F26" s="17">
        <v>24.660999999999998</v>
      </c>
      <c r="G26" s="17">
        <v>24.040999999999997</v>
      </c>
      <c r="H26" s="18">
        <v>48.701999999999998</v>
      </c>
      <c r="I26" s="18">
        <v>26.807000000000002</v>
      </c>
      <c r="J26" s="18">
        <v>9.0020000000000024</v>
      </c>
      <c r="K26" s="18">
        <v>35.809000000000005</v>
      </c>
      <c r="L26" s="18">
        <v>13.455000000000002</v>
      </c>
      <c r="M26" s="18">
        <v>12.587000000000025</v>
      </c>
      <c r="N26" s="18">
        <v>26.042000000000026</v>
      </c>
      <c r="O26" s="18"/>
      <c r="P26" s="18"/>
      <c r="Q26" s="18"/>
      <c r="R26" s="18"/>
      <c r="S26" s="18"/>
      <c r="T26" s="18"/>
      <c r="U26" s="18"/>
      <c r="V26" s="18"/>
      <c r="W26" s="18"/>
    </row>
  </sheetData>
  <mergeCells count="7">
    <mergeCell ref="C1:D1"/>
    <mergeCell ref="O1:P1"/>
    <mergeCell ref="AA1:AB1"/>
    <mergeCell ref="AM1:AN1"/>
    <mergeCell ref="F1:G1"/>
    <mergeCell ref="I1:J1"/>
    <mergeCell ref="L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B752B-EED7-E840-A56D-0DF5935AD88D}">
  <dimension ref="A1:R25"/>
  <sheetViews>
    <sheetView workbookViewId="0">
      <selection activeCell="B12" sqref="B12:B25"/>
    </sheetView>
  </sheetViews>
  <sheetFormatPr baseColWidth="10" defaultRowHeight="16" x14ac:dyDescent="0.2"/>
  <sheetData>
    <row r="1" spans="1:18" x14ac:dyDescent="0.2">
      <c r="C1" t="s">
        <v>41</v>
      </c>
      <c r="G1" t="s">
        <v>42</v>
      </c>
      <c r="K1" t="s">
        <v>13</v>
      </c>
      <c r="O1" t="s">
        <v>3</v>
      </c>
    </row>
    <row r="2" spans="1:18" x14ac:dyDescent="0.2">
      <c r="A2" t="s">
        <v>5</v>
      </c>
      <c r="B2" t="s">
        <v>4</v>
      </c>
      <c r="C2" t="s">
        <v>21</v>
      </c>
      <c r="D2" t="s">
        <v>22</v>
      </c>
      <c r="E2" t="s">
        <v>23</v>
      </c>
      <c r="F2" t="s">
        <v>19</v>
      </c>
      <c r="G2" t="s">
        <v>21</v>
      </c>
      <c r="H2" t="s">
        <v>22</v>
      </c>
      <c r="I2" t="s">
        <v>23</v>
      </c>
      <c r="J2" t="s">
        <v>19</v>
      </c>
      <c r="K2" t="s">
        <v>21</v>
      </c>
      <c r="L2" t="s">
        <v>22</v>
      </c>
      <c r="M2" t="s">
        <v>23</v>
      </c>
      <c r="N2" t="s">
        <v>19</v>
      </c>
      <c r="O2" t="s">
        <v>21</v>
      </c>
      <c r="P2" t="s">
        <v>22</v>
      </c>
      <c r="Q2" t="s">
        <v>23</v>
      </c>
      <c r="R2" t="s">
        <v>19</v>
      </c>
    </row>
    <row r="3" spans="1:18" x14ac:dyDescent="0.2">
      <c r="A3">
        <v>21087</v>
      </c>
      <c r="B3" t="s">
        <v>74</v>
      </c>
      <c r="G3">
        <v>34.767000000000003</v>
      </c>
      <c r="H3">
        <v>7.883</v>
      </c>
      <c r="I3">
        <v>0.63033997659999996</v>
      </c>
      <c r="J3">
        <v>42.65</v>
      </c>
      <c r="K3">
        <v>10.221</v>
      </c>
      <c r="L3">
        <v>3.4089999999999998</v>
      </c>
      <c r="M3">
        <v>0.49978</v>
      </c>
      <c r="N3">
        <v>13.63</v>
      </c>
      <c r="O3">
        <v>16.075000000000063</v>
      </c>
      <c r="P3">
        <v>5.2329999999999615</v>
      </c>
      <c r="Q3">
        <v>0.50882297728553072</v>
      </c>
      <c r="R3">
        <v>21.308000000000025</v>
      </c>
    </row>
    <row r="4" spans="1:18" x14ac:dyDescent="0.2">
      <c r="A4">
        <v>21088</v>
      </c>
      <c r="B4" t="s">
        <v>74</v>
      </c>
      <c r="C4">
        <v>1.5069999999999999</v>
      </c>
      <c r="D4">
        <v>2.2370000000000001</v>
      </c>
      <c r="E4">
        <v>-0.19497863247863254</v>
      </c>
      <c r="F4">
        <v>2.2370000000000001</v>
      </c>
      <c r="G4">
        <v>9.7490000000000006</v>
      </c>
      <c r="H4">
        <v>0.495</v>
      </c>
      <c r="I4">
        <v>0.90335806330000001</v>
      </c>
      <c r="J4">
        <v>10.244</v>
      </c>
      <c r="K4">
        <v>6.7489999999999997</v>
      </c>
      <c r="L4">
        <v>2.2519999999999998</v>
      </c>
      <c r="M4">
        <v>0.49961</v>
      </c>
      <c r="N4">
        <v>9.0009999999999994</v>
      </c>
      <c r="O4">
        <v>14.742000000000019</v>
      </c>
      <c r="P4">
        <v>5.2339999999999911</v>
      </c>
      <c r="Q4">
        <v>0.47597116539847933</v>
      </c>
      <c r="R4">
        <v>19.97600000000001</v>
      </c>
    </row>
    <row r="5" spans="1:18" x14ac:dyDescent="0.2">
      <c r="A5">
        <v>21089</v>
      </c>
      <c r="B5" t="s">
        <v>74</v>
      </c>
      <c r="C5">
        <v>21.245000000000001</v>
      </c>
      <c r="D5">
        <v>5.4939999999999998</v>
      </c>
      <c r="E5">
        <v>0.58906466209999997</v>
      </c>
      <c r="F5">
        <v>26.739000000000001</v>
      </c>
      <c r="G5">
        <v>4.0010000000000003</v>
      </c>
      <c r="H5">
        <v>1.0029999999999999</v>
      </c>
      <c r="I5">
        <v>0.59912070343724999</v>
      </c>
      <c r="K5">
        <v>7.0789999999999997</v>
      </c>
      <c r="L5">
        <v>1.7470000000000001</v>
      </c>
      <c r="M5">
        <v>0.60411999999999999</v>
      </c>
      <c r="N5">
        <v>8.8260000000000005</v>
      </c>
      <c r="O5">
        <v>6.2479999999999976</v>
      </c>
      <c r="P5">
        <v>8.4990000000000094</v>
      </c>
      <c r="Q5">
        <v>-0.15264121516240664</v>
      </c>
      <c r="R5">
        <v>14.747000000000007</v>
      </c>
    </row>
    <row r="6" spans="1:18" x14ac:dyDescent="0.2">
      <c r="A6">
        <v>21090</v>
      </c>
      <c r="B6" t="s">
        <v>74</v>
      </c>
      <c r="C6">
        <v>5.4980000000000002</v>
      </c>
      <c r="D6">
        <v>2.258</v>
      </c>
      <c r="E6">
        <v>0.4177411037</v>
      </c>
      <c r="F6">
        <v>7.7560000000000002</v>
      </c>
      <c r="I6">
        <v>1</v>
      </c>
      <c r="J6">
        <v>17.946999999999999</v>
      </c>
      <c r="K6">
        <v>12.250999999999999</v>
      </c>
      <c r="L6">
        <v>2.1440000000000001</v>
      </c>
      <c r="M6">
        <v>0.70211999999999997</v>
      </c>
      <c r="N6">
        <v>14.395</v>
      </c>
      <c r="O6">
        <v>4.5060000000000056</v>
      </c>
      <c r="P6">
        <v>0.75099999999997635</v>
      </c>
      <c r="Q6">
        <v>0.7142857142857223</v>
      </c>
      <c r="R6">
        <v>5.2569999999999819</v>
      </c>
    </row>
    <row r="7" spans="1:18" x14ac:dyDescent="0.2">
      <c r="A7">
        <v>21091</v>
      </c>
      <c r="B7" t="s">
        <v>74</v>
      </c>
      <c r="C7">
        <v>10.492000000000001</v>
      </c>
      <c r="D7">
        <v>1.746</v>
      </c>
      <c r="E7">
        <v>0.71465925799999996</v>
      </c>
      <c r="F7">
        <v>12.238</v>
      </c>
      <c r="G7">
        <v>30.126000000000001</v>
      </c>
      <c r="H7">
        <v>4.76</v>
      </c>
      <c r="I7">
        <v>0.72711116210000004</v>
      </c>
      <c r="J7">
        <v>34.886000000000003</v>
      </c>
      <c r="K7">
        <v>5.4470000000000001</v>
      </c>
      <c r="L7">
        <v>2.2949999999999999</v>
      </c>
      <c r="M7">
        <v>0.40712999999999999</v>
      </c>
      <c r="N7">
        <v>7.742</v>
      </c>
      <c r="O7">
        <v>3.5090000000000003</v>
      </c>
      <c r="P7">
        <v>2.9519999999999982</v>
      </c>
      <c r="Q7">
        <v>8.6209565082804876E-2</v>
      </c>
      <c r="R7">
        <v>6.4609999999999985</v>
      </c>
    </row>
    <row r="8" spans="1:18" x14ac:dyDescent="0.2">
      <c r="A8">
        <v>21092</v>
      </c>
      <c r="B8" t="s">
        <v>74</v>
      </c>
      <c r="C8">
        <v>7.008</v>
      </c>
      <c r="D8">
        <v>7.2779999999999996</v>
      </c>
      <c r="E8">
        <v>-1.8899622009999999E-2</v>
      </c>
      <c r="F8">
        <v>14.286</v>
      </c>
      <c r="G8">
        <v>8.7569999999999997</v>
      </c>
      <c r="H8">
        <v>3.758</v>
      </c>
      <c r="I8">
        <v>0.39944067119999999</v>
      </c>
      <c r="J8">
        <v>12.515000000000001</v>
      </c>
      <c r="K8">
        <v>13.539</v>
      </c>
      <c r="L8">
        <v>5.3170000000000002</v>
      </c>
      <c r="M8">
        <v>0.43603999999999998</v>
      </c>
      <c r="N8">
        <v>18.856000000000002</v>
      </c>
      <c r="O8">
        <v>11.213000000000028</v>
      </c>
      <c r="P8">
        <v>1.2510000000000048</v>
      </c>
      <c r="Q8">
        <v>0.79926187419768913</v>
      </c>
      <c r="R8">
        <v>12.464000000000032</v>
      </c>
    </row>
    <row r="9" spans="1:18" x14ac:dyDescent="0.2">
      <c r="A9">
        <v>21093</v>
      </c>
      <c r="B9" t="s">
        <v>74</v>
      </c>
      <c r="C9">
        <v>8.9809999999999999</v>
      </c>
      <c r="D9">
        <v>5.7320000000000002</v>
      </c>
      <c r="E9">
        <v>0.22082512060000001</v>
      </c>
      <c r="F9">
        <v>14.712999999999999</v>
      </c>
      <c r="G9">
        <v>28.584</v>
      </c>
      <c r="H9">
        <v>5.7640000000000002</v>
      </c>
      <c r="I9">
        <v>0.66437638290000001</v>
      </c>
      <c r="J9">
        <v>34.347999999999999</v>
      </c>
      <c r="K9">
        <v>11.47</v>
      </c>
      <c r="L9">
        <v>6.6559999999999997</v>
      </c>
      <c r="M9">
        <v>0.26558999999999999</v>
      </c>
      <c r="N9">
        <v>18.126000000000001</v>
      </c>
      <c r="O9">
        <v>12.997000000000014</v>
      </c>
      <c r="P9">
        <v>2.4919999999999973</v>
      </c>
      <c r="Q9">
        <v>0.67822325521337778</v>
      </c>
      <c r="R9">
        <v>15.489000000000011</v>
      </c>
    </row>
    <row r="10" spans="1:18" x14ac:dyDescent="0.2">
      <c r="A10">
        <v>21094</v>
      </c>
      <c r="B10" t="s">
        <v>74</v>
      </c>
      <c r="C10">
        <v>13.25</v>
      </c>
      <c r="D10">
        <v>10.816000000000001</v>
      </c>
      <c r="E10">
        <v>0.1011385357</v>
      </c>
      <c r="F10">
        <v>24.065999999999999</v>
      </c>
      <c r="G10">
        <v>7.6680000000000001</v>
      </c>
      <c r="H10">
        <v>5.0229999999999997</v>
      </c>
      <c r="I10">
        <v>0.20841541250000001</v>
      </c>
      <c r="J10">
        <v>12.691000000000001</v>
      </c>
      <c r="K10">
        <v>7.5759999999999996</v>
      </c>
      <c r="L10">
        <v>2.7589999999999999</v>
      </c>
      <c r="M10">
        <v>0.46609</v>
      </c>
      <c r="N10">
        <v>10.335000000000001</v>
      </c>
      <c r="O10">
        <v>8.7569999999999908</v>
      </c>
      <c r="P10">
        <v>4.8050000000000104</v>
      </c>
      <c r="Q10">
        <v>0.29140244801651499</v>
      </c>
      <c r="R10">
        <v>13.562000000000001</v>
      </c>
    </row>
    <row r="11" spans="1:18" x14ac:dyDescent="0.2">
      <c r="A11">
        <v>21061</v>
      </c>
      <c r="B11" s="27" t="s">
        <v>75</v>
      </c>
      <c r="C11">
        <v>22.571000000000002</v>
      </c>
      <c r="D11">
        <v>21.721</v>
      </c>
      <c r="E11">
        <v>1.9190824530000001E-2</v>
      </c>
      <c r="F11">
        <v>44.292000000000002</v>
      </c>
      <c r="G11">
        <v>13.198</v>
      </c>
      <c r="H11">
        <v>9.6560000000000006</v>
      </c>
      <c r="I11">
        <v>0.1549838103</v>
      </c>
      <c r="J11">
        <v>22.853999999999999</v>
      </c>
      <c r="K11">
        <v>17.16</v>
      </c>
      <c r="L11">
        <v>10.265000000000001</v>
      </c>
      <c r="M11">
        <v>0.25141000000000002</v>
      </c>
      <c r="N11">
        <v>27.425000000000001</v>
      </c>
      <c r="O11">
        <v>14.237999999999978</v>
      </c>
      <c r="P11">
        <v>13.504999999999999</v>
      </c>
      <c r="Q11">
        <v>2.6421079191146588E-2</v>
      </c>
      <c r="R11">
        <v>27.742999999999977</v>
      </c>
    </row>
    <row r="12" spans="1:18" x14ac:dyDescent="0.2">
      <c r="A12">
        <v>21063</v>
      </c>
      <c r="B12" s="27" t="s">
        <v>75</v>
      </c>
      <c r="C12">
        <v>47.762999999999998</v>
      </c>
      <c r="D12">
        <v>5.2709999999999999</v>
      </c>
      <c r="E12">
        <v>0.80122185769999998</v>
      </c>
      <c r="F12">
        <v>53.033999999999999</v>
      </c>
      <c r="G12">
        <v>13.596</v>
      </c>
      <c r="H12">
        <v>10.356999999999999</v>
      </c>
      <c r="I12">
        <v>0.13522314530000001</v>
      </c>
      <c r="J12">
        <v>23.952999999999999</v>
      </c>
      <c r="K12">
        <v>10.917</v>
      </c>
      <c r="L12">
        <v>5.9969999999999999</v>
      </c>
      <c r="M12">
        <v>0.29088000000000003</v>
      </c>
      <c r="N12">
        <v>16.914000000000001</v>
      </c>
      <c r="O12">
        <v>10.538000000000029</v>
      </c>
      <c r="P12">
        <v>6.264999999999997</v>
      </c>
      <c r="Q12">
        <v>0.2542998274117732</v>
      </c>
      <c r="R12">
        <v>16.803000000000026</v>
      </c>
    </row>
    <row r="13" spans="1:18" x14ac:dyDescent="0.2">
      <c r="A13">
        <v>21064</v>
      </c>
      <c r="B13" s="27" t="s">
        <v>75</v>
      </c>
      <c r="C13">
        <v>24.021999999999998</v>
      </c>
      <c r="D13">
        <v>16.888999999999999</v>
      </c>
      <c r="E13">
        <v>0.17435408569999999</v>
      </c>
      <c r="F13">
        <v>40.911000000000001</v>
      </c>
      <c r="G13">
        <v>10.9</v>
      </c>
      <c r="H13">
        <v>3.6019999999999999</v>
      </c>
      <c r="I13">
        <v>0.5032409323</v>
      </c>
      <c r="J13">
        <v>14.502000000000001</v>
      </c>
      <c r="K13">
        <v>10.276</v>
      </c>
      <c r="L13">
        <v>10.395</v>
      </c>
      <c r="M13">
        <v>-5.7600000000000004E-3</v>
      </c>
      <c r="N13">
        <v>20.670999999999999</v>
      </c>
      <c r="O13">
        <v>14.274000000000004</v>
      </c>
      <c r="P13">
        <v>5.4979999999999905</v>
      </c>
      <c r="Q13">
        <v>0.44386000404612663</v>
      </c>
      <c r="R13">
        <v>19.771999999999995</v>
      </c>
    </row>
    <row r="14" spans="1:18" x14ac:dyDescent="0.2">
      <c r="A14">
        <v>21065</v>
      </c>
      <c r="B14" s="27" t="s">
        <v>75</v>
      </c>
      <c r="C14">
        <v>33.320999999999998</v>
      </c>
      <c r="D14">
        <v>21.56</v>
      </c>
      <c r="E14">
        <v>0.214300031</v>
      </c>
      <c r="F14">
        <v>54.881</v>
      </c>
      <c r="G14">
        <v>9.9990000000000006</v>
      </c>
      <c r="H14">
        <v>12.003</v>
      </c>
      <c r="I14">
        <v>-9.108262885E-2</v>
      </c>
      <c r="J14">
        <v>22.001999999999999</v>
      </c>
      <c r="K14">
        <v>11.82</v>
      </c>
      <c r="L14">
        <v>8.2319999999999993</v>
      </c>
      <c r="M14">
        <v>0.17893000000000001</v>
      </c>
      <c r="N14">
        <v>20.052</v>
      </c>
      <c r="O14">
        <v>13.481000000000009</v>
      </c>
      <c r="P14">
        <v>10.978999999999985</v>
      </c>
      <c r="Q14">
        <v>0.10228945216680393</v>
      </c>
      <c r="R14">
        <v>24.459999999999994</v>
      </c>
    </row>
    <row r="15" spans="1:18" x14ac:dyDescent="0.2">
      <c r="A15">
        <v>21066</v>
      </c>
      <c r="B15" s="27" t="s">
        <v>75</v>
      </c>
      <c r="C15">
        <v>25.731999999999999</v>
      </c>
      <c r="D15">
        <v>15.406000000000001</v>
      </c>
      <c r="E15">
        <v>0.2510087996</v>
      </c>
      <c r="F15">
        <v>41.137999999999998</v>
      </c>
      <c r="G15">
        <v>15.252000000000001</v>
      </c>
      <c r="H15">
        <v>10.754</v>
      </c>
      <c r="I15">
        <v>0.17296008609999999</v>
      </c>
      <c r="J15">
        <v>26.006</v>
      </c>
      <c r="K15">
        <v>9.9960000000000004</v>
      </c>
      <c r="L15">
        <v>5.8070000000000004</v>
      </c>
      <c r="M15">
        <v>0.26507999999999998</v>
      </c>
      <c r="N15">
        <v>15.803000000000001</v>
      </c>
      <c r="O15">
        <v>10.769999999999996</v>
      </c>
      <c r="P15">
        <v>7.002999999999993</v>
      </c>
      <c r="Q15">
        <v>0.21195071175378413</v>
      </c>
      <c r="R15">
        <v>17.772999999999989</v>
      </c>
    </row>
    <row r="16" spans="1:18" x14ac:dyDescent="0.2">
      <c r="A16">
        <v>21067</v>
      </c>
      <c r="B16" s="27" t="s">
        <v>75</v>
      </c>
      <c r="C16">
        <v>24.2</v>
      </c>
      <c r="D16">
        <v>12.257</v>
      </c>
      <c r="E16">
        <v>0.32759140910000001</v>
      </c>
      <c r="F16">
        <v>36.457000000000001</v>
      </c>
      <c r="G16">
        <v>16.445</v>
      </c>
      <c r="H16">
        <v>14.241</v>
      </c>
      <c r="I16">
        <v>7.1824284690000004E-2</v>
      </c>
      <c r="J16">
        <v>30.686</v>
      </c>
      <c r="K16">
        <v>7.4989999999999997</v>
      </c>
      <c r="L16">
        <v>15.343999999999999</v>
      </c>
      <c r="M16">
        <v>-0.34343000000000001</v>
      </c>
      <c r="N16">
        <v>22.843</v>
      </c>
      <c r="O16">
        <v>5.9869999999999948</v>
      </c>
      <c r="P16">
        <v>6.5129999999999937</v>
      </c>
      <c r="Q16">
        <v>-4.2079999999999951E-2</v>
      </c>
      <c r="R16">
        <v>12.499999999999989</v>
      </c>
    </row>
    <row r="17" spans="1:18" x14ac:dyDescent="0.2">
      <c r="A17">
        <v>21068</v>
      </c>
      <c r="B17" s="27" t="s">
        <v>75</v>
      </c>
      <c r="C17">
        <v>12.113</v>
      </c>
      <c r="D17">
        <v>9.423</v>
      </c>
      <c r="E17">
        <v>0.12490713220000001</v>
      </c>
      <c r="F17">
        <v>21.536000000000001</v>
      </c>
      <c r="G17">
        <v>10.997</v>
      </c>
      <c r="H17">
        <v>12.744999999999999</v>
      </c>
      <c r="I17">
        <v>-7.3624799929999998E-2</v>
      </c>
      <c r="J17">
        <v>23.742000000000001</v>
      </c>
      <c r="K17">
        <v>4.75</v>
      </c>
      <c r="L17">
        <v>3.742</v>
      </c>
      <c r="M17">
        <v>0.1187</v>
      </c>
      <c r="N17">
        <v>8.4920000000000009</v>
      </c>
      <c r="O17">
        <v>6.2580000000000062</v>
      </c>
      <c r="P17">
        <v>6.75</v>
      </c>
      <c r="Q17">
        <v>-3.7822878228781789E-2</v>
      </c>
      <c r="R17">
        <v>13.008000000000006</v>
      </c>
    </row>
    <row r="18" spans="1:18" x14ac:dyDescent="0.2">
      <c r="A18">
        <v>21069</v>
      </c>
      <c r="B18" s="27" t="s">
        <v>75</v>
      </c>
      <c r="C18">
        <v>21.335000000000001</v>
      </c>
      <c r="D18">
        <v>10.145</v>
      </c>
      <c r="E18">
        <v>0.35546378649999999</v>
      </c>
      <c r="F18">
        <v>31.48</v>
      </c>
      <c r="G18">
        <v>9.8859999999999992</v>
      </c>
      <c r="H18">
        <v>7.6360000000000001</v>
      </c>
      <c r="I18">
        <v>0.12840999889999999</v>
      </c>
      <c r="J18">
        <v>17.521999999999998</v>
      </c>
      <c r="K18">
        <v>2.2530000000000001</v>
      </c>
      <c r="L18">
        <v>2.254</v>
      </c>
      <c r="M18">
        <v>-2.2000000000000001E-4</v>
      </c>
      <c r="N18">
        <v>4.5069999999999997</v>
      </c>
      <c r="O18">
        <v>7.2209999999999752</v>
      </c>
      <c r="P18">
        <v>5.2650000000000103</v>
      </c>
      <c r="Q18">
        <v>0.15665545410859899</v>
      </c>
      <c r="R18">
        <v>12.485999999999986</v>
      </c>
    </row>
    <row r="19" spans="1:18" x14ac:dyDescent="0.2">
      <c r="A19">
        <v>21070</v>
      </c>
      <c r="B19" s="27" t="s">
        <v>75</v>
      </c>
      <c r="C19">
        <v>33.729999999999997</v>
      </c>
      <c r="D19">
        <v>16.074999999999999</v>
      </c>
      <c r="E19">
        <v>0.35448248170000002</v>
      </c>
      <c r="F19">
        <v>49.805</v>
      </c>
      <c r="G19">
        <v>10.367000000000001</v>
      </c>
      <c r="H19">
        <v>10.518000000000001</v>
      </c>
      <c r="I19">
        <v>-7.2300694279999996E-3</v>
      </c>
      <c r="J19">
        <v>20.885000000000002</v>
      </c>
      <c r="K19">
        <v>7.43</v>
      </c>
      <c r="L19">
        <v>1.75</v>
      </c>
      <c r="M19">
        <v>0.61873999999999996</v>
      </c>
      <c r="N19">
        <v>9.18</v>
      </c>
      <c r="O19">
        <v>9.2620000000000005</v>
      </c>
      <c r="P19">
        <v>9.0040000000000049</v>
      </c>
      <c r="Q19">
        <v>1.4124603087703684E-2</v>
      </c>
      <c r="R19">
        <v>18.266000000000005</v>
      </c>
    </row>
    <row r="20" spans="1:18" x14ac:dyDescent="0.2">
      <c r="A20">
        <v>21071</v>
      </c>
      <c r="B20" s="27" t="s">
        <v>75</v>
      </c>
      <c r="C20">
        <v>25.09</v>
      </c>
      <c r="D20">
        <v>14.260999999999999</v>
      </c>
      <c r="E20">
        <v>0.27518995709999999</v>
      </c>
      <c r="F20">
        <v>39.350999999999999</v>
      </c>
      <c r="G20">
        <v>18.933</v>
      </c>
      <c r="H20">
        <v>8.5090000000000003</v>
      </c>
      <c r="I20">
        <v>0.37985569559999999</v>
      </c>
      <c r="J20">
        <v>27.442</v>
      </c>
      <c r="K20">
        <v>10.749000000000001</v>
      </c>
      <c r="L20">
        <v>5.0979999999999999</v>
      </c>
      <c r="M20">
        <v>0.35659999999999997</v>
      </c>
      <c r="N20">
        <v>15.847</v>
      </c>
      <c r="O20">
        <v>12.18499999999997</v>
      </c>
      <c r="P20">
        <v>9.2469999999999963</v>
      </c>
      <c r="Q20">
        <v>0.13708473310936817</v>
      </c>
      <c r="R20">
        <v>21.431999999999967</v>
      </c>
    </row>
    <row r="21" spans="1:18" x14ac:dyDescent="0.2">
      <c r="A21">
        <v>21072</v>
      </c>
      <c r="B21" s="27" t="s">
        <v>75</v>
      </c>
      <c r="C21">
        <v>20.018000000000001</v>
      </c>
      <c r="D21">
        <v>32.002000000000002</v>
      </c>
      <c r="E21">
        <v>-0.23037293349999999</v>
      </c>
      <c r="F21">
        <v>52.02</v>
      </c>
      <c r="G21">
        <v>12.444000000000001</v>
      </c>
      <c r="H21">
        <v>2.0059999999999998</v>
      </c>
      <c r="I21">
        <v>0.72235294120000004</v>
      </c>
      <c r="J21">
        <v>14.45</v>
      </c>
      <c r="K21">
        <v>9.59</v>
      </c>
      <c r="L21">
        <v>5.79</v>
      </c>
      <c r="M21">
        <v>0.24707000000000001</v>
      </c>
      <c r="N21">
        <v>15.38</v>
      </c>
      <c r="O21">
        <v>9.7760000000000264</v>
      </c>
      <c r="P21">
        <v>9.4599999999999937</v>
      </c>
      <c r="Q21">
        <v>1.6427531711376189E-2</v>
      </c>
      <c r="R21">
        <v>19.236000000000018</v>
      </c>
    </row>
    <row r="22" spans="1:18" x14ac:dyDescent="0.2">
      <c r="A22">
        <v>21073</v>
      </c>
      <c r="B22" s="27" t="s">
        <v>75</v>
      </c>
      <c r="C22">
        <v>12.379</v>
      </c>
      <c r="D22">
        <v>12.209</v>
      </c>
      <c r="E22">
        <v>6.9139417600000003E-3</v>
      </c>
      <c r="F22">
        <v>24.588000000000001</v>
      </c>
      <c r="G22">
        <v>12.385999999999999</v>
      </c>
      <c r="H22">
        <v>11.752000000000001</v>
      </c>
      <c r="I22">
        <v>2.6265639239999999E-2</v>
      </c>
      <c r="J22">
        <v>24.138000000000002</v>
      </c>
      <c r="K22">
        <v>11.398999999999999</v>
      </c>
      <c r="L22">
        <v>12.731999999999999</v>
      </c>
      <c r="M22">
        <v>-5.5239999999999997E-2</v>
      </c>
      <c r="N22">
        <v>24.131</v>
      </c>
      <c r="O22">
        <v>13.484000000000016</v>
      </c>
      <c r="P22">
        <v>10.998000000000008</v>
      </c>
      <c r="Q22">
        <v>0.10154399150396232</v>
      </c>
      <c r="R22">
        <v>24.482000000000024</v>
      </c>
    </row>
    <row r="23" spans="1:18" x14ac:dyDescent="0.2">
      <c r="A23">
        <v>21074</v>
      </c>
      <c r="B23" s="27" t="s">
        <v>75</v>
      </c>
      <c r="C23">
        <v>8.9789999999999992</v>
      </c>
      <c r="D23">
        <v>5.25</v>
      </c>
      <c r="E23">
        <v>0.26207041959999999</v>
      </c>
      <c r="F23">
        <v>14.228999999999999</v>
      </c>
      <c r="G23">
        <v>11.493</v>
      </c>
      <c r="H23">
        <v>9.4960000000000004</v>
      </c>
      <c r="I23">
        <v>9.5145075989999994E-2</v>
      </c>
      <c r="J23">
        <v>20.989000000000001</v>
      </c>
      <c r="K23">
        <v>8.0079999999999991</v>
      </c>
      <c r="L23">
        <v>10.757</v>
      </c>
      <c r="M23">
        <v>-0.14649999999999999</v>
      </c>
      <c r="N23">
        <v>18.765000000000001</v>
      </c>
      <c r="O23">
        <v>11.003999999999987</v>
      </c>
      <c r="P23">
        <v>17.489999999999995</v>
      </c>
      <c r="Q23">
        <v>-0.22762686881448768</v>
      </c>
      <c r="R23">
        <v>28.493999999999982</v>
      </c>
    </row>
    <row r="24" spans="1:18" x14ac:dyDescent="0.2">
      <c r="A24">
        <v>21075</v>
      </c>
      <c r="B24" s="27" t="s">
        <v>75</v>
      </c>
      <c r="C24">
        <v>18.544</v>
      </c>
      <c r="D24">
        <v>12.742000000000001</v>
      </c>
      <c r="E24">
        <v>0.18545036118391611</v>
      </c>
      <c r="F24">
        <v>31.286000000000001</v>
      </c>
      <c r="G24">
        <v>14.489000000000001</v>
      </c>
      <c r="H24">
        <v>7.9740000000000002</v>
      </c>
      <c r="I24">
        <v>0.29003249788541158</v>
      </c>
      <c r="J24">
        <v>22.463000000000001</v>
      </c>
      <c r="K24">
        <v>19.135999999999999</v>
      </c>
      <c r="L24">
        <v>6.8529999999999998</v>
      </c>
      <c r="M24">
        <v>0.47261999999999998</v>
      </c>
      <c r="N24">
        <v>25.989000000000001</v>
      </c>
      <c r="O24">
        <v>13.228999999999992</v>
      </c>
      <c r="P24">
        <v>8.2409999999999961</v>
      </c>
      <c r="Q24">
        <v>0.23232417326502089</v>
      </c>
      <c r="R24">
        <v>21.469999999999988</v>
      </c>
    </row>
    <row r="25" spans="1:18" x14ac:dyDescent="0.2">
      <c r="A25">
        <v>21076</v>
      </c>
      <c r="B25" s="27" t="s">
        <v>75</v>
      </c>
      <c r="C25">
        <v>16.238</v>
      </c>
      <c r="D25">
        <v>11.247</v>
      </c>
      <c r="E25">
        <v>0.18158995815899581</v>
      </c>
      <c r="F25">
        <v>27.484999999999999</v>
      </c>
      <c r="G25">
        <v>9.26</v>
      </c>
      <c r="H25">
        <v>8.0229999999999997</v>
      </c>
      <c r="I25">
        <v>7.1573222241508999E-2</v>
      </c>
      <c r="J25">
        <v>17.283000000000001</v>
      </c>
      <c r="O25">
        <v>9.4990000000000201</v>
      </c>
      <c r="P25">
        <v>4.7580000000000062</v>
      </c>
      <c r="Q25">
        <v>0.33253840218839903</v>
      </c>
      <c r="R25">
        <v>14.25700000000002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1FFBF-AC86-2746-9083-C53029FA0103}">
  <dimension ref="A1:AA25"/>
  <sheetViews>
    <sheetView workbookViewId="0">
      <selection activeCell="B11" sqref="B11:B25"/>
    </sheetView>
  </sheetViews>
  <sheetFormatPr baseColWidth="10" defaultRowHeight="16" x14ac:dyDescent="0.2"/>
  <sheetData>
    <row r="1" spans="1:27" ht="22" thickBot="1" x14ac:dyDescent="0.3">
      <c r="A1" s="1"/>
      <c r="B1" s="1"/>
      <c r="C1" s="2" t="s">
        <v>11</v>
      </c>
      <c r="D1" s="1"/>
      <c r="E1" s="1"/>
      <c r="F1" s="1"/>
      <c r="G1" s="1"/>
      <c r="H1" s="2" t="s">
        <v>12</v>
      </c>
      <c r="I1" s="1"/>
      <c r="J1" s="1"/>
      <c r="K1" s="1"/>
      <c r="L1" s="1"/>
      <c r="M1" s="2" t="s">
        <v>13</v>
      </c>
      <c r="N1" s="1"/>
      <c r="O1" s="1"/>
      <c r="P1" s="1"/>
      <c r="Q1" s="1"/>
      <c r="R1" s="2" t="s">
        <v>14</v>
      </c>
      <c r="S1" s="1"/>
      <c r="T1" s="1"/>
      <c r="U1" s="1"/>
      <c r="V1" s="1"/>
      <c r="W1" s="1"/>
      <c r="X1" s="1"/>
      <c r="Y1" s="1"/>
      <c r="Z1" s="1"/>
      <c r="AA1" s="1"/>
    </row>
    <row r="2" spans="1:27" ht="35" thickBot="1" x14ac:dyDescent="0.25">
      <c r="A2" s="3" t="s">
        <v>5</v>
      </c>
      <c r="B2" s="3" t="s">
        <v>4</v>
      </c>
      <c r="C2" s="1" t="s">
        <v>15</v>
      </c>
      <c r="D2" s="1" t="s">
        <v>16</v>
      </c>
      <c r="E2" s="1" t="s">
        <v>17</v>
      </c>
      <c r="F2" s="1" t="s">
        <v>18</v>
      </c>
      <c r="G2" s="4" t="s">
        <v>19</v>
      </c>
      <c r="H2" s="1" t="s">
        <v>15</v>
      </c>
      <c r="I2" s="1" t="s">
        <v>16</v>
      </c>
      <c r="J2" s="1" t="s">
        <v>17</v>
      </c>
      <c r="K2" s="1" t="s">
        <v>18</v>
      </c>
      <c r="L2" s="4" t="s">
        <v>19</v>
      </c>
      <c r="M2" s="1" t="s">
        <v>15</v>
      </c>
      <c r="N2" s="1" t="s">
        <v>16</v>
      </c>
      <c r="O2" s="1" t="s">
        <v>17</v>
      </c>
      <c r="P2" s="1" t="s">
        <v>18</v>
      </c>
      <c r="Q2" s="4" t="s">
        <v>19</v>
      </c>
      <c r="R2" s="1" t="s">
        <v>15</v>
      </c>
      <c r="S2" s="1" t="s">
        <v>16</v>
      </c>
      <c r="T2" s="1" t="s">
        <v>17</v>
      </c>
      <c r="U2" s="1" t="s">
        <v>18</v>
      </c>
      <c r="V2" s="16" t="s">
        <v>19</v>
      </c>
      <c r="W2" s="18"/>
      <c r="X2" s="18"/>
      <c r="Y2" s="18"/>
      <c r="Z2" s="18"/>
      <c r="AA2" s="18"/>
    </row>
    <row r="3" spans="1:27" ht="17" thickBot="1" x14ac:dyDescent="0.25">
      <c r="A3" s="14">
        <v>21087</v>
      </c>
      <c r="B3" t="s">
        <v>74</v>
      </c>
      <c r="C3" s="1">
        <v>38.744000000000021</v>
      </c>
      <c r="D3" s="1">
        <v>41.873000000000005</v>
      </c>
      <c r="E3" s="1">
        <v>19.100999999999992</v>
      </c>
      <c r="F3" s="1">
        <v>45.411999999999999</v>
      </c>
      <c r="G3" s="5">
        <v>34.276000000000003</v>
      </c>
      <c r="H3" s="1">
        <v>27.505999999999933</v>
      </c>
      <c r="I3" s="1">
        <v>12.494</v>
      </c>
      <c r="J3" s="1">
        <v>43.950000000000024</v>
      </c>
      <c r="K3" s="1">
        <v>50.075999999999986</v>
      </c>
      <c r="L3" s="6">
        <v>42.65</v>
      </c>
      <c r="M3" s="1">
        <v>29.555999999999976</v>
      </c>
      <c r="N3" s="1">
        <v>11.382999999999981</v>
      </c>
      <c r="O3" s="1">
        <v>62.996000000000009</v>
      </c>
      <c r="P3" s="1">
        <v>60.860000000000042</v>
      </c>
      <c r="Q3" s="7">
        <v>13.629999999999988</v>
      </c>
      <c r="R3" s="1">
        <v>35.617000000000047</v>
      </c>
      <c r="S3" s="1">
        <v>9.0320000000000036</v>
      </c>
      <c r="T3" s="1">
        <v>65.864999999999924</v>
      </c>
      <c r="U3" s="1">
        <v>47.928000000000004</v>
      </c>
      <c r="V3" s="17">
        <v>21.308</v>
      </c>
      <c r="W3" s="1"/>
      <c r="X3" s="1"/>
      <c r="Y3" s="1"/>
      <c r="Z3" s="1"/>
      <c r="AA3" s="1"/>
    </row>
    <row r="4" spans="1:27" ht="17" thickBot="1" x14ac:dyDescent="0.25">
      <c r="A4" s="14">
        <v>21088</v>
      </c>
      <c r="B4" t="s">
        <v>74</v>
      </c>
      <c r="C4" s="1">
        <v>24.44999999999996</v>
      </c>
      <c r="D4" s="1">
        <v>33.954000000000015</v>
      </c>
      <c r="E4" s="1">
        <v>16.178000000000004</v>
      </c>
      <c r="F4" s="1">
        <v>95.466000000000022</v>
      </c>
      <c r="G4" s="9">
        <v>2.2370000000000001</v>
      </c>
      <c r="H4" s="1">
        <v>12.851000000000001</v>
      </c>
      <c r="I4" s="1">
        <v>27.449999999999989</v>
      </c>
      <c r="J4" s="1">
        <v>1.9509999999999934</v>
      </c>
      <c r="K4" s="1">
        <v>124.43300000000004</v>
      </c>
      <c r="L4" s="10">
        <v>10.244</v>
      </c>
      <c r="M4" s="1">
        <v>16.249999999999979</v>
      </c>
      <c r="N4" s="1">
        <v>46.998999999999995</v>
      </c>
      <c r="O4" s="1">
        <v>21.129999999999963</v>
      </c>
      <c r="P4" s="1">
        <v>86.098000000000042</v>
      </c>
      <c r="Q4" s="7">
        <v>9.0009999999999994</v>
      </c>
      <c r="R4" s="1">
        <v>30.049000000000028</v>
      </c>
      <c r="S4" s="1">
        <v>25.738999999999997</v>
      </c>
      <c r="T4" s="1">
        <v>18.097999999999981</v>
      </c>
      <c r="U4" s="1">
        <v>86.066999999999993</v>
      </c>
      <c r="V4" s="17">
        <v>19.975999999999999</v>
      </c>
      <c r="W4" s="1"/>
      <c r="X4" s="1"/>
      <c r="Y4" s="1"/>
      <c r="Z4" s="1"/>
      <c r="AA4" s="1"/>
    </row>
    <row r="5" spans="1:27" ht="17" thickBot="1" x14ac:dyDescent="0.25">
      <c r="A5" s="14">
        <v>21089</v>
      </c>
      <c r="B5" t="s">
        <v>74</v>
      </c>
      <c r="C5" s="1">
        <v>46.641000000000005</v>
      </c>
      <c r="D5" s="1">
        <v>7.2510000000000048</v>
      </c>
      <c r="E5" s="1">
        <v>64.080000000000013</v>
      </c>
      <c r="F5" s="1">
        <v>34.637999999999984</v>
      </c>
      <c r="G5" s="5">
        <v>26.739000000000001</v>
      </c>
      <c r="H5" s="1"/>
      <c r="I5" s="1"/>
      <c r="J5" s="1"/>
      <c r="K5" s="1"/>
      <c r="L5" s="11"/>
      <c r="M5" s="1">
        <v>22.229000000000035</v>
      </c>
      <c r="N5" s="1">
        <v>10.5</v>
      </c>
      <c r="O5" s="1">
        <v>119.59699999999997</v>
      </c>
      <c r="P5" s="1">
        <v>17.272000000000013</v>
      </c>
      <c r="Q5" s="7">
        <v>8.8260000000000005</v>
      </c>
      <c r="R5" s="1">
        <v>21.244000000000007</v>
      </c>
      <c r="S5" s="1">
        <v>36.63600000000001</v>
      </c>
      <c r="T5" s="1">
        <v>38.885999999999967</v>
      </c>
      <c r="U5" s="1">
        <v>26.882000000000012</v>
      </c>
      <c r="V5" s="17">
        <v>14.747</v>
      </c>
      <c r="W5" s="1"/>
      <c r="X5" s="1"/>
      <c r="Y5" s="1"/>
      <c r="Z5" s="1"/>
      <c r="AA5" s="1"/>
    </row>
    <row r="6" spans="1:27" ht="17" thickBot="1" x14ac:dyDescent="0.25">
      <c r="A6" s="14">
        <v>21090</v>
      </c>
      <c r="B6" t="s">
        <v>74</v>
      </c>
      <c r="C6" s="1">
        <v>37.170999999999999</v>
      </c>
      <c r="D6" s="1">
        <v>16.501000000000005</v>
      </c>
      <c r="E6" s="1">
        <v>40.092999999999975</v>
      </c>
      <c r="F6" s="1">
        <v>77.456000000000017</v>
      </c>
      <c r="G6" s="5">
        <v>7.7560000000000002</v>
      </c>
      <c r="H6" s="1">
        <v>42.997999999999976</v>
      </c>
      <c r="I6" s="1">
        <v>7.9969999999999999</v>
      </c>
      <c r="J6" s="1">
        <v>82.951000000000036</v>
      </c>
      <c r="K6" s="1">
        <v>25.985000000000007</v>
      </c>
      <c r="L6" s="6">
        <v>17.946999999999999</v>
      </c>
      <c r="M6" s="1">
        <v>16.468999999999955</v>
      </c>
      <c r="N6" s="1">
        <v>30.196999999999996</v>
      </c>
      <c r="O6" s="1">
        <v>54.469000000000023</v>
      </c>
      <c r="P6" s="1">
        <v>64.527000000000015</v>
      </c>
      <c r="Q6" s="12">
        <v>14.395</v>
      </c>
      <c r="R6" s="1">
        <v>19.786999999999953</v>
      </c>
      <c r="S6" s="1">
        <v>59.913000000000004</v>
      </c>
      <c r="T6" s="1">
        <v>33.01900000000002</v>
      </c>
      <c r="U6" s="1">
        <v>61.753000000000057</v>
      </c>
      <c r="V6" s="17">
        <v>5.2569999999999997</v>
      </c>
      <c r="W6" s="1"/>
      <c r="X6" s="1"/>
      <c r="Y6" s="1"/>
      <c r="Z6" s="1"/>
      <c r="AA6" s="1"/>
    </row>
    <row r="7" spans="1:27" ht="17" thickBot="1" x14ac:dyDescent="0.25">
      <c r="A7" s="14">
        <v>21091</v>
      </c>
      <c r="B7" t="s">
        <v>74</v>
      </c>
      <c r="C7" s="1">
        <v>35.205999999999989</v>
      </c>
      <c r="D7" s="1">
        <v>39.500999999999998</v>
      </c>
      <c r="E7" s="1">
        <v>35.610000000000028</v>
      </c>
      <c r="F7" s="1">
        <v>57.246000000000009</v>
      </c>
      <c r="G7" s="5">
        <v>12.238</v>
      </c>
      <c r="H7" s="1">
        <v>25.986999999999988</v>
      </c>
      <c r="I7" s="1">
        <v>33.412000000000006</v>
      </c>
      <c r="J7" s="1">
        <v>58.055000000000007</v>
      </c>
      <c r="K7" s="1">
        <v>26.642999999999986</v>
      </c>
      <c r="L7" s="6">
        <v>34.886000000000003</v>
      </c>
      <c r="M7" s="1">
        <v>24.660999999999984</v>
      </c>
      <c r="N7" s="1">
        <v>47.375</v>
      </c>
      <c r="O7" s="1">
        <v>50.864000000000047</v>
      </c>
      <c r="P7" s="1">
        <v>48.599999999999994</v>
      </c>
      <c r="Q7" s="7">
        <v>7.742</v>
      </c>
      <c r="R7" s="1">
        <v>19.029999999999966</v>
      </c>
      <c r="S7" s="1">
        <v>32.993000000000009</v>
      </c>
      <c r="T7" s="1">
        <v>74.495000000000005</v>
      </c>
      <c r="U7" s="1">
        <v>45.791000000000025</v>
      </c>
      <c r="V7" s="17">
        <v>6.4610000000000003</v>
      </c>
      <c r="W7" s="1"/>
      <c r="X7" s="1"/>
      <c r="Y7" s="1"/>
      <c r="Z7" s="1"/>
      <c r="AA7" s="1"/>
    </row>
    <row r="8" spans="1:27" ht="17" thickBot="1" x14ac:dyDescent="0.25">
      <c r="A8" s="14">
        <v>21092</v>
      </c>
      <c r="B8" t="s">
        <v>74</v>
      </c>
      <c r="C8" s="1">
        <v>44.856999999999971</v>
      </c>
      <c r="D8" s="1">
        <v>29.999000000000009</v>
      </c>
      <c r="E8" s="1">
        <v>36.600000000000009</v>
      </c>
      <c r="F8" s="1">
        <v>53.885999999999989</v>
      </c>
      <c r="G8" s="5">
        <v>14.286</v>
      </c>
      <c r="H8" s="1">
        <v>31.919999999999924</v>
      </c>
      <c r="I8" s="1">
        <v>11.498999999999995</v>
      </c>
      <c r="J8" s="1">
        <v>55.238000000000028</v>
      </c>
      <c r="K8" s="1">
        <v>65.25200000000001</v>
      </c>
      <c r="L8" s="6">
        <v>12.515000000000001</v>
      </c>
      <c r="M8" s="1">
        <v>35.248000000000062</v>
      </c>
      <c r="N8" s="1">
        <v>11.5</v>
      </c>
      <c r="O8" s="1">
        <v>93.304999999999993</v>
      </c>
      <c r="P8" s="1">
        <v>20.523999999999951</v>
      </c>
      <c r="Q8" s="7">
        <v>18.856000000000002</v>
      </c>
      <c r="R8" s="1">
        <v>26.826999999999948</v>
      </c>
      <c r="S8" s="1">
        <v>13.750999999999998</v>
      </c>
      <c r="T8" s="1">
        <v>95.072000000000031</v>
      </c>
      <c r="U8" s="1">
        <v>31.789999999999985</v>
      </c>
      <c r="V8" s="17">
        <v>12.464</v>
      </c>
      <c r="W8" s="1"/>
      <c r="X8" s="1"/>
      <c r="Y8" s="1"/>
      <c r="Z8" s="1"/>
      <c r="AA8" s="1"/>
    </row>
    <row r="9" spans="1:27" ht="17" thickBot="1" x14ac:dyDescent="0.25">
      <c r="A9" s="14">
        <v>21093</v>
      </c>
      <c r="B9" t="s">
        <v>74</v>
      </c>
      <c r="C9" s="1">
        <v>38.823999999999984</v>
      </c>
      <c r="D9" s="1">
        <v>30.260999999999996</v>
      </c>
      <c r="E9" s="1">
        <v>30.019000000000002</v>
      </c>
      <c r="F9" s="1">
        <v>67.15100000000001</v>
      </c>
      <c r="G9" s="5">
        <v>14.712999999999999</v>
      </c>
      <c r="H9" s="1">
        <v>25.753000000000021</v>
      </c>
      <c r="I9" s="1">
        <v>14.503000000000007</v>
      </c>
      <c r="J9" s="1">
        <v>26.098000000000035</v>
      </c>
      <c r="K9" s="1">
        <v>75.221999999999923</v>
      </c>
      <c r="L9" s="6">
        <v>34.347999999999999</v>
      </c>
      <c r="M9" s="1">
        <v>42.393999999999977</v>
      </c>
      <c r="N9" s="1">
        <v>16.5</v>
      </c>
      <c r="O9" s="1">
        <v>48.040999999999997</v>
      </c>
      <c r="P9" s="1">
        <v>54.615000000000009</v>
      </c>
      <c r="Q9" s="7">
        <v>18.126000000000001</v>
      </c>
      <c r="R9" s="1">
        <v>23.406999999999965</v>
      </c>
      <c r="S9" s="1">
        <v>22.246000000000002</v>
      </c>
      <c r="T9" s="1">
        <v>62.281000000000041</v>
      </c>
      <c r="U9" s="1">
        <v>55.092999999999982</v>
      </c>
      <c r="V9" s="17">
        <v>15.489000000000001</v>
      </c>
      <c r="W9" s="1"/>
      <c r="X9" s="1"/>
      <c r="Y9" s="1"/>
      <c r="Z9" s="1"/>
      <c r="AA9" s="1"/>
    </row>
    <row r="10" spans="1:27" ht="17" thickBot="1" x14ac:dyDescent="0.25">
      <c r="A10" s="14">
        <v>21094</v>
      </c>
      <c r="B10" t="s">
        <v>74</v>
      </c>
      <c r="C10" s="1">
        <v>32.641999999999975</v>
      </c>
      <c r="D10" s="1">
        <v>11.992999999999995</v>
      </c>
      <c r="E10" s="1">
        <v>53.957999999999991</v>
      </c>
      <c r="F10" s="1">
        <v>56.97500000000003</v>
      </c>
      <c r="G10" s="5">
        <v>24.065999999999999</v>
      </c>
      <c r="H10" s="1">
        <v>36.493000000000052</v>
      </c>
      <c r="I10" s="1">
        <v>10.504000000000005</v>
      </c>
      <c r="J10" s="1">
        <v>42.25200000000001</v>
      </c>
      <c r="K10" s="1">
        <v>79.68899999999995</v>
      </c>
      <c r="L10" s="6">
        <v>12.691000000000001</v>
      </c>
      <c r="M10" s="1">
        <v>35.519000000000013</v>
      </c>
      <c r="N10" s="1">
        <v>3</v>
      </c>
      <c r="O10" s="1">
        <v>94.433999999999997</v>
      </c>
      <c r="P10" s="1">
        <v>37.435000000000002</v>
      </c>
      <c r="Q10" s="7">
        <v>10.334999999999987</v>
      </c>
      <c r="R10" s="1">
        <v>28.050000000000008</v>
      </c>
      <c r="S10" s="1">
        <v>17.947000000000017</v>
      </c>
      <c r="T10" s="1">
        <v>75.051999999999992</v>
      </c>
      <c r="U10" s="1">
        <v>45.065999999999988</v>
      </c>
      <c r="V10" s="17">
        <v>13.561999999999999</v>
      </c>
      <c r="W10" s="1"/>
      <c r="X10" s="1"/>
      <c r="Y10" s="1"/>
      <c r="Z10" s="1"/>
      <c r="AA10" s="1"/>
    </row>
    <row r="11" spans="1:27" ht="17" thickBot="1" x14ac:dyDescent="0.25">
      <c r="A11" s="5">
        <v>21061</v>
      </c>
      <c r="B11" s="27" t="s">
        <v>75</v>
      </c>
      <c r="C11" s="1">
        <v>55.852000000000046</v>
      </c>
      <c r="D11" s="1">
        <v>0</v>
      </c>
      <c r="E11" s="1">
        <v>56.760000000000005</v>
      </c>
      <c r="F11" s="1">
        <v>22.468999999999927</v>
      </c>
      <c r="G11" s="5">
        <v>44.292000000000002</v>
      </c>
      <c r="H11" s="1">
        <v>32.46999999999997</v>
      </c>
      <c r="I11" s="1">
        <v>10.745000000000012</v>
      </c>
      <c r="J11" s="1">
        <v>88.386999999999986</v>
      </c>
      <c r="K11" s="1">
        <v>23.838000000000029</v>
      </c>
      <c r="L11" s="6">
        <v>22.853999999999999</v>
      </c>
      <c r="M11" s="1">
        <v>30.104999999999997</v>
      </c>
      <c r="N11" s="1">
        <v>0</v>
      </c>
      <c r="O11" s="1">
        <v>77.555999999999983</v>
      </c>
      <c r="P11" s="1">
        <v>44.091999999999985</v>
      </c>
      <c r="Q11" s="7">
        <v>27.425000000000001</v>
      </c>
      <c r="R11" s="1">
        <v>29.481999999999982</v>
      </c>
      <c r="S11" s="1">
        <v>10.750999999999991</v>
      </c>
      <c r="T11" s="1">
        <v>68.492999999999995</v>
      </c>
      <c r="U11" s="1">
        <v>41.023000000000046</v>
      </c>
      <c r="V11" s="17">
        <v>27.742999999999999</v>
      </c>
      <c r="W11" s="1"/>
      <c r="X11" s="1"/>
      <c r="Y11" s="1"/>
      <c r="Z11" s="1"/>
      <c r="AA11" s="1"/>
    </row>
    <row r="12" spans="1:27" ht="17" thickBot="1" x14ac:dyDescent="0.25">
      <c r="A12" s="5">
        <v>21063</v>
      </c>
      <c r="B12" s="27" t="s">
        <v>75</v>
      </c>
      <c r="C12" s="1">
        <v>32.115999999999993</v>
      </c>
      <c r="D12" s="1">
        <v>0</v>
      </c>
      <c r="E12" s="1">
        <v>73.194999999999979</v>
      </c>
      <c r="F12" s="1">
        <v>27.865999999999978</v>
      </c>
      <c r="G12" s="5">
        <v>53.033999999999999</v>
      </c>
      <c r="H12" s="1">
        <v>36.381999999999991</v>
      </c>
      <c r="I12" s="1">
        <v>0</v>
      </c>
      <c r="J12" s="1">
        <v>100.43700000000003</v>
      </c>
      <c r="K12" s="1">
        <v>15.655000000000001</v>
      </c>
      <c r="L12" s="6">
        <v>23.952999999999999</v>
      </c>
      <c r="M12" s="1">
        <v>32.480000000000004</v>
      </c>
      <c r="N12" s="1">
        <v>0</v>
      </c>
      <c r="O12" s="1">
        <v>38.930999999999997</v>
      </c>
      <c r="P12" s="1">
        <v>89.65300000000002</v>
      </c>
      <c r="Q12" s="7">
        <v>16.914000000000001</v>
      </c>
      <c r="R12" s="1">
        <v>33.169999999999973</v>
      </c>
      <c r="S12" s="1">
        <v>4.75</v>
      </c>
      <c r="T12" s="1">
        <v>95.923999999999992</v>
      </c>
      <c r="U12" s="1">
        <v>28.141000000000005</v>
      </c>
      <c r="V12" s="17">
        <v>16.803000000000001</v>
      </c>
      <c r="W12" s="1"/>
      <c r="X12" s="1"/>
      <c r="Y12" s="1"/>
      <c r="Z12" s="1"/>
      <c r="AA12" s="1"/>
    </row>
    <row r="13" spans="1:27" ht="17" thickBot="1" x14ac:dyDescent="0.25">
      <c r="A13" s="5">
        <v>21064</v>
      </c>
      <c r="B13" s="27" t="s">
        <v>75</v>
      </c>
      <c r="C13" s="1">
        <v>53.686000000000021</v>
      </c>
      <c r="D13" s="1">
        <v>4.25</v>
      </c>
      <c r="E13" s="1">
        <v>41.993999999999993</v>
      </c>
      <c r="F13" s="1">
        <v>39.961999999999996</v>
      </c>
      <c r="G13" s="5">
        <v>40.911000000000001</v>
      </c>
      <c r="H13" s="1">
        <v>39.282999999999973</v>
      </c>
      <c r="I13" s="1">
        <v>0.74899999999999523</v>
      </c>
      <c r="J13" s="1">
        <v>104.33800000000004</v>
      </c>
      <c r="K13" s="1">
        <v>18.721000000000007</v>
      </c>
      <c r="L13" s="6">
        <v>14.502000000000001</v>
      </c>
      <c r="M13" s="1">
        <v>45.388999999999982</v>
      </c>
      <c r="N13" s="1">
        <v>0</v>
      </c>
      <c r="O13" s="1">
        <v>18.974000000000025</v>
      </c>
      <c r="P13" s="1">
        <v>92.641999999999982</v>
      </c>
      <c r="Q13" s="7">
        <v>20.670999999999999</v>
      </c>
      <c r="R13" s="1">
        <v>21.860000000000024</v>
      </c>
      <c r="S13" s="1">
        <v>4.75</v>
      </c>
      <c r="T13" s="1">
        <v>76.030999999999977</v>
      </c>
      <c r="U13" s="1">
        <v>57.079000000000001</v>
      </c>
      <c r="V13" s="17">
        <v>19.771999999999998</v>
      </c>
      <c r="W13" s="1"/>
      <c r="X13" s="1"/>
      <c r="Y13" s="1"/>
      <c r="Z13" s="1"/>
      <c r="AA13" s="1"/>
    </row>
    <row r="14" spans="1:27" ht="17" thickBot="1" x14ac:dyDescent="0.25">
      <c r="A14" s="5">
        <v>21065</v>
      </c>
      <c r="B14" s="27" t="s">
        <v>75</v>
      </c>
      <c r="C14" s="1">
        <v>44.574999999999946</v>
      </c>
      <c r="D14" s="1">
        <v>13.754000000000001</v>
      </c>
      <c r="E14" s="1">
        <v>57.225000000000058</v>
      </c>
      <c r="F14" s="1">
        <v>18.122999999999966</v>
      </c>
      <c r="G14" s="5">
        <v>54.881</v>
      </c>
      <c r="H14" s="1">
        <v>39.719999999999978</v>
      </c>
      <c r="I14" s="1">
        <v>15.245000000000019</v>
      </c>
      <c r="J14" s="1">
        <v>64.293999999999969</v>
      </c>
      <c r="K14" s="1">
        <v>38.410999999999959</v>
      </c>
      <c r="L14" s="6">
        <v>22.001999999999999</v>
      </c>
      <c r="M14" s="1">
        <v>35.268999999999977</v>
      </c>
      <c r="N14" s="1">
        <v>9.5000000000000018</v>
      </c>
      <c r="O14" s="1">
        <v>81.767000000000024</v>
      </c>
      <c r="P14" s="1">
        <v>30.587000000000025</v>
      </c>
      <c r="Q14" s="7">
        <v>20.052</v>
      </c>
      <c r="R14" s="1">
        <v>31.939000000000053</v>
      </c>
      <c r="S14" s="1">
        <v>15</v>
      </c>
      <c r="T14" s="1">
        <v>58.217999999999932</v>
      </c>
      <c r="U14" s="1">
        <v>47.351000000000013</v>
      </c>
      <c r="V14" s="17">
        <v>24.46</v>
      </c>
      <c r="W14" s="1"/>
      <c r="X14" s="1"/>
      <c r="Y14" s="1"/>
      <c r="Z14" s="1"/>
      <c r="AA14" s="1"/>
    </row>
    <row r="15" spans="1:27" ht="17" thickBot="1" x14ac:dyDescent="0.25">
      <c r="A15" s="5">
        <v>21066</v>
      </c>
      <c r="B15" s="27" t="s">
        <v>75</v>
      </c>
      <c r="C15" s="1">
        <v>37.894000000000005</v>
      </c>
      <c r="D15" s="1">
        <v>7.9970000000000034</v>
      </c>
      <c r="E15" s="1">
        <v>44.330999999999996</v>
      </c>
      <c r="F15" s="1">
        <v>47.269999999999946</v>
      </c>
      <c r="G15" s="5">
        <v>41.137999999999998</v>
      </c>
      <c r="H15" s="1">
        <v>25.525999999999996</v>
      </c>
      <c r="I15" s="1">
        <v>7.2550000000000239</v>
      </c>
      <c r="J15" s="1">
        <v>71.563999999999993</v>
      </c>
      <c r="K15" s="1">
        <v>48.870999999999995</v>
      </c>
      <c r="L15" s="6">
        <v>26.006</v>
      </c>
      <c r="M15" s="1">
        <v>36.916000000000054</v>
      </c>
      <c r="N15" s="1">
        <v>11.384999999999994</v>
      </c>
      <c r="O15" s="1">
        <v>80.786999999999978</v>
      </c>
      <c r="P15" s="1">
        <v>34.031999999999968</v>
      </c>
      <c r="Q15" s="7">
        <v>15.803000000000001</v>
      </c>
      <c r="R15" s="1">
        <v>29.692999999999977</v>
      </c>
      <c r="S15" s="1">
        <v>8.5059999999999931</v>
      </c>
      <c r="T15" s="1">
        <v>88.154999999999973</v>
      </c>
      <c r="U15" s="1">
        <v>33.361000000000075</v>
      </c>
      <c r="V15" s="8">
        <v>17.773</v>
      </c>
      <c r="W15" s="1"/>
      <c r="X15" s="1"/>
      <c r="Y15" s="1"/>
      <c r="Z15" s="1"/>
      <c r="AA15" s="1"/>
    </row>
    <row r="16" spans="1:27" ht="17" thickBot="1" x14ac:dyDescent="0.25">
      <c r="A16" s="5">
        <v>21067</v>
      </c>
      <c r="B16" s="27" t="s">
        <v>75</v>
      </c>
      <c r="C16" s="1">
        <v>40.668000000000028</v>
      </c>
      <c r="D16" s="1">
        <v>5.2479999999999798</v>
      </c>
      <c r="E16" s="1">
        <v>66.052999999999969</v>
      </c>
      <c r="F16" s="1">
        <v>27.96200000000001</v>
      </c>
      <c r="G16" s="5">
        <v>36.457000000000001</v>
      </c>
      <c r="H16" s="1">
        <v>51.537000000000063</v>
      </c>
      <c r="I16" s="1">
        <v>8.0019999999999953</v>
      </c>
      <c r="J16" s="1">
        <v>53.818999999999988</v>
      </c>
      <c r="K16" s="1">
        <v>35.879000000000005</v>
      </c>
      <c r="L16" s="6">
        <v>30.686</v>
      </c>
      <c r="M16" s="1">
        <v>37.09400000000003</v>
      </c>
      <c r="N16" s="1">
        <v>6.9999999999999964</v>
      </c>
      <c r="O16" s="1">
        <v>84.447000000000003</v>
      </c>
      <c r="P16" s="1">
        <v>27.044999999999984</v>
      </c>
      <c r="Q16" s="7">
        <v>22.843</v>
      </c>
      <c r="R16" s="1">
        <v>31.753</v>
      </c>
      <c r="S16" s="1">
        <v>13.319999999999997</v>
      </c>
      <c r="T16" s="1">
        <v>76.549000000000007</v>
      </c>
      <c r="U16" s="1">
        <v>45.623000000000005</v>
      </c>
      <c r="V16" s="8">
        <v>12.5</v>
      </c>
      <c r="W16" s="1"/>
      <c r="X16" s="1"/>
      <c r="Y16" s="1"/>
      <c r="Z16" s="1"/>
      <c r="AA16" s="1"/>
    </row>
    <row r="17" spans="1:27" ht="17" thickBot="1" x14ac:dyDescent="0.25">
      <c r="A17" s="5">
        <v>21068</v>
      </c>
      <c r="B17" s="27" t="s">
        <v>75</v>
      </c>
      <c r="C17" s="1">
        <v>36.022000000000006</v>
      </c>
      <c r="D17" s="1">
        <v>8.9959999999999987</v>
      </c>
      <c r="E17" s="1">
        <v>56.35799999999999</v>
      </c>
      <c r="F17" s="1">
        <v>59.141000000000012</v>
      </c>
      <c r="G17" s="5">
        <v>21.536000000000001</v>
      </c>
      <c r="H17" s="1">
        <v>43.184999999999974</v>
      </c>
      <c r="I17" s="1">
        <v>5.0000000000000071</v>
      </c>
      <c r="J17" s="1">
        <v>53.259999999999984</v>
      </c>
      <c r="K17" s="1">
        <v>54.159000000000013</v>
      </c>
      <c r="L17" s="6">
        <v>23.742000000000001</v>
      </c>
      <c r="M17" s="1">
        <v>49.132000000000005</v>
      </c>
      <c r="N17" s="1">
        <v>0</v>
      </c>
      <c r="O17" s="1">
        <v>59.956000000000003</v>
      </c>
      <c r="P17" s="1">
        <v>61.342999999999996</v>
      </c>
      <c r="Q17" s="7">
        <v>8.4920000000000009</v>
      </c>
      <c r="R17" s="1">
        <v>18.309999999999985</v>
      </c>
      <c r="S17" s="1">
        <v>3.0020000000000024</v>
      </c>
      <c r="T17" s="1">
        <v>69.251999999999995</v>
      </c>
      <c r="U17" s="1">
        <v>75.419000000000011</v>
      </c>
      <c r="V17" s="8">
        <v>13.007999999999999</v>
      </c>
      <c r="W17" s="1"/>
      <c r="X17" s="1"/>
      <c r="Y17" s="1"/>
      <c r="Z17" s="1"/>
      <c r="AA17" s="1"/>
    </row>
    <row r="18" spans="1:27" ht="17" thickBot="1" x14ac:dyDescent="0.25">
      <c r="A18" s="5">
        <v>21069</v>
      </c>
      <c r="B18" s="27" t="s">
        <v>75</v>
      </c>
      <c r="C18" s="1">
        <v>52.337000000000039</v>
      </c>
      <c r="D18" s="1">
        <v>2.5009999999999906</v>
      </c>
      <c r="E18" s="1">
        <v>62.935000000000016</v>
      </c>
      <c r="F18" s="1">
        <v>32.014999999999958</v>
      </c>
      <c r="G18" s="5">
        <v>31.48</v>
      </c>
      <c r="H18" s="1">
        <v>53.947000000000017</v>
      </c>
      <c r="I18" s="1">
        <v>0</v>
      </c>
      <c r="J18" s="1">
        <v>80.439999999999969</v>
      </c>
      <c r="K18" s="1">
        <v>27.269000000000016</v>
      </c>
      <c r="L18" s="6">
        <v>17.521999999999998</v>
      </c>
      <c r="M18" s="1">
        <v>42.820000000000022</v>
      </c>
      <c r="N18" s="1">
        <v>2.5</v>
      </c>
      <c r="O18" s="1">
        <v>105.51500000000001</v>
      </c>
      <c r="P18" s="1">
        <v>21.332999999999998</v>
      </c>
      <c r="Q18" s="7">
        <v>4.5069999999999997</v>
      </c>
      <c r="R18" s="1">
        <v>27.698999999999966</v>
      </c>
      <c r="S18" s="1">
        <v>0</v>
      </c>
      <c r="T18" s="1">
        <v>73.51900000000002</v>
      </c>
      <c r="U18" s="1">
        <v>65.402000000000029</v>
      </c>
      <c r="V18" s="8">
        <v>12.486000000000001</v>
      </c>
      <c r="W18" s="1"/>
      <c r="X18" s="1"/>
      <c r="Y18" s="1"/>
      <c r="Z18" s="1"/>
      <c r="AA18" s="1"/>
    </row>
    <row r="19" spans="1:27" ht="17" thickBot="1" x14ac:dyDescent="0.25">
      <c r="A19" s="5">
        <v>21070</v>
      </c>
      <c r="B19" s="27" t="s">
        <v>75</v>
      </c>
      <c r="C19" s="1">
        <v>35.521000000000043</v>
      </c>
      <c r="D19" s="1">
        <v>0</v>
      </c>
      <c r="E19" s="1">
        <v>67.628999999999934</v>
      </c>
      <c r="F19" s="1">
        <v>26.497999999999927</v>
      </c>
      <c r="G19" s="5">
        <v>49.805</v>
      </c>
      <c r="H19" s="1">
        <v>36.823999999999998</v>
      </c>
      <c r="I19" s="1">
        <v>0</v>
      </c>
      <c r="J19" s="1">
        <v>101.79899999999992</v>
      </c>
      <c r="K19" s="1">
        <v>20.238000000000028</v>
      </c>
      <c r="L19" s="6">
        <v>20.885000000000002</v>
      </c>
      <c r="M19" s="1">
        <v>35.915000000000035</v>
      </c>
      <c r="N19" s="1">
        <v>5.0039999999999978</v>
      </c>
      <c r="O19" s="1">
        <v>78.49199999999999</v>
      </c>
      <c r="P19" s="1">
        <v>49.329999999999984</v>
      </c>
      <c r="Q19" s="7">
        <v>9.18</v>
      </c>
      <c r="R19" s="1">
        <v>31.275999999999968</v>
      </c>
      <c r="S19" s="1">
        <v>1.7439999999999998</v>
      </c>
      <c r="T19" s="1">
        <v>68.430000000000035</v>
      </c>
      <c r="U19" s="1">
        <v>59.521000000000001</v>
      </c>
      <c r="V19" s="8">
        <v>18.265999999999998</v>
      </c>
      <c r="W19" s="1"/>
      <c r="X19" s="1"/>
      <c r="Y19" s="1"/>
      <c r="Z19" s="1"/>
      <c r="AA19" s="1"/>
    </row>
    <row r="20" spans="1:27" ht="17" thickBot="1" x14ac:dyDescent="0.25">
      <c r="A20" s="5">
        <v>21071</v>
      </c>
      <c r="B20" s="27" t="s">
        <v>75</v>
      </c>
      <c r="C20" s="1">
        <v>39.020000000000003</v>
      </c>
      <c r="D20" s="1">
        <v>0</v>
      </c>
      <c r="E20" s="1">
        <v>79.56800000000004</v>
      </c>
      <c r="F20" s="1">
        <v>19.533999999999956</v>
      </c>
      <c r="G20" s="5">
        <v>39.350999999999999</v>
      </c>
      <c r="H20" s="1">
        <v>30.794999999999995</v>
      </c>
      <c r="I20" s="1">
        <v>0</v>
      </c>
      <c r="J20" s="1">
        <v>96.933999999999969</v>
      </c>
      <c r="K20" s="1">
        <v>24.002000000000031</v>
      </c>
      <c r="L20" s="6">
        <v>27.442</v>
      </c>
      <c r="M20" s="1">
        <v>25.401000000000035</v>
      </c>
      <c r="N20" s="1"/>
      <c r="O20" s="1">
        <v>91.326999999999956</v>
      </c>
      <c r="P20" s="1">
        <v>47.096000000000032</v>
      </c>
      <c r="Q20" s="7">
        <v>15.847</v>
      </c>
      <c r="R20" s="1">
        <v>19.206000000000007</v>
      </c>
      <c r="S20" s="1">
        <v>1.2480000000000189</v>
      </c>
      <c r="T20" s="1">
        <v>93.806999999999988</v>
      </c>
      <c r="U20" s="1">
        <v>43.803000000000033</v>
      </c>
      <c r="V20" s="8">
        <v>21.431999999999999</v>
      </c>
      <c r="W20" s="1"/>
      <c r="X20" s="1"/>
      <c r="Y20" s="1"/>
      <c r="Z20" s="1"/>
      <c r="AA20" s="1"/>
    </row>
    <row r="21" spans="1:27" ht="17" thickBot="1" x14ac:dyDescent="0.25">
      <c r="A21" s="5">
        <v>21072</v>
      </c>
      <c r="B21" s="27" t="s">
        <v>75</v>
      </c>
      <c r="C21" s="1">
        <v>42.387000000000057</v>
      </c>
      <c r="D21" s="1">
        <v>11.879000000000005</v>
      </c>
      <c r="E21" s="1">
        <v>29.915999999999968</v>
      </c>
      <c r="F21" s="1">
        <v>47.791000000000011</v>
      </c>
      <c r="G21" s="5">
        <v>52.02</v>
      </c>
      <c r="H21" s="1">
        <v>46.316000000000003</v>
      </c>
      <c r="I21" s="1">
        <v>2.0020000000000024</v>
      </c>
      <c r="J21" s="1">
        <v>71.935999999999979</v>
      </c>
      <c r="K21" s="1">
        <v>44.419999999999995</v>
      </c>
      <c r="L21" s="6">
        <v>14.45</v>
      </c>
      <c r="M21" s="13">
        <v>40.474000000000018</v>
      </c>
      <c r="N21" s="13">
        <v>8.882000000000005</v>
      </c>
      <c r="O21" s="13">
        <v>60.593000000000004</v>
      </c>
      <c r="P21" s="13">
        <v>53.594000000000008</v>
      </c>
      <c r="Q21" s="7">
        <v>15.38</v>
      </c>
      <c r="R21" s="1">
        <v>37.793000000000035</v>
      </c>
      <c r="S21" s="1">
        <v>5.2490000000000023</v>
      </c>
      <c r="T21" s="1">
        <v>46.934999999999981</v>
      </c>
      <c r="U21" s="1">
        <v>69.795999999999935</v>
      </c>
      <c r="V21" s="8">
        <v>19.236000000000001</v>
      </c>
      <c r="W21" s="1"/>
      <c r="X21" s="1"/>
      <c r="Y21" s="1"/>
      <c r="Z21" s="1"/>
      <c r="AA21" s="1"/>
    </row>
    <row r="22" spans="1:27" ht="17" thickBot="1" x14ac:dyDescent="0.25">
      <c r="A22" s="5">
        <v>21073</v>
      </c>
      <c r="B22" s="27" t="s">
        <v>75</v>
      </c>
      <c r="C22" s="1">
        <v>37.540999999999997</v>
      </c>
      <c r="D22" s="1">
        <v>0</v>
      </c>
      <c r="E22" s="1">
        <v>102.73700000000002</v>
      </c>
      <c r="F22" s="1">
        <v>19.229999999999993</v>
      </c>
      <c r="G22" s="5">
        <v>24.588000000000001</v>
      </c>
      <c r="H22" s="1">
        <v>28.222999999999992</v>
      </c>
      <c r="I22" s="1">
        <v>0</v>
      </c>
      <c r="J22" s="1">
        <v>108.44900000000003</v>
      </c>
      <c r="K22" s="1">
        <v>17.866000000000017</v>
      </c>
      <c r="L22" s="6">
        <v>24.138000000000002</v>
      </c>
      <c r="M22" s="1">
        <v>45.106999999999985</v>
      </c>
      <c r="N22" s="1">
        <v>0</v>
      </c>
      <c r="O22" s="1">
        <v>32.056000000000033</v>
      </c>
      <c r="P22" s="1">
        <v>77.384999999999991</v>
      </c>
      <c r="Q22" s="7">
        <v>24.131</v>
      </c>
      <c r="R22" s="1">
        <v>42.688999999999972</v>
      </c>
      <c r="S22" s="1">
        <v>4.2019999999999982</v>
      </c>
      <c r="T22" s="1">
        <v>79.384000000000015</v>
      </c>
      <c r="U22" s="1">
        <v>28.505000000000003</v>
      </c>
      <c r="V22" s="8">
        <v>24.481999999999999</v>
      </c>
      <c r="W22" s="1"/>
      <c r="X22" s="1"/>
      <c r="Y22" s="1"/>
      <c r="Z22" s="1"/>
      <c r="AA22" s="1"/>
    </row>
    <row r="23" spans="1:27" ht="17" thickBot="1" x14ac:dyDescent="0.25">
      <c r="A23" s="5">
        <v>21074</v>
      </c>
      <c r="B23" s="27" t="s">
        <v>75</v>
      </c>
      <c r="C23" s="1">
        <v>48.913999999999923</v>
      </c>
      <c r="D23" s="1">
        <v>0</v>
      </c>
      <c r="E23" s="1">
        <v>75.349000000000018</v>
      </c>
      <c r="F23" s="1">
        <v>43.447000000000052</v>
      </c>
      <c r="G23" s="5">
        <v>14.228999999999999</v>
      </c>
      <c r="H23" s="1">
        <v>44.566000000000031</v>
      </c>
      <c r="I23" s="1">
        <v>8.2009999999999934</v>
      </c>
      <c r="J23" s="1">
        <v>81.303999999999988</v>
      </c>
      <c r="K23" s="1">
        <v>23.170999999999999</v>
      </c>
      <c r="L23" s="6">
        <v>20.989000000000001</v>
      </c>
      <c r="M23" s="1">
        <v>30.723999999999947</v>
      </c>
      <c r="N23" s="1">
        <v>0</v>
      </c>
      <c r="O23" s="1">
        <v>53.585999999999991</v>
      </c>
      <c r="P23" s="1">
        <v>76.104000000000042</v>
      </c>
      <c r="Q23" s="7">
        <v>18.765000000000001</v>
      </c>
      <c r="R23" s="1">
        <v>36.251999999999953</v>
      </c>
      <c r="S23" s="1">
        <v>0</v>
      </c>
      <c r="T23" s="1">
        <v>68.089000000000013</v>
      </c>
      <c r="U23" s="1">
        <v>46.407000000000053</v>
      </c>
      <c r="V23" s="8">
        <v>28.494</v>
      </c>
      <c r="W23" s="1"/>
      <c r="X23" s="1"/>
      <c r="Y23" s="1"/>
      <c r="Z23" s="1"/>
      <c r="AA23" s="1"/>
    </row>
    <row r="24" spans="1:27" ht="17" thickBot="1" x14ac:dyDescent="0.25">
      <c r="A24" s="5">
        <v>21075</v>
      </c>
      <c r="B24" s="27" t="s">
        <v>75</v>
      </c>
      <c r="C24" s="1">
        <v>54.500999999999991</v>
      </c>
      <c r="D24" s="1">
        <v>0</v>
      </c>
      <c r="E24" s="1">
        <v>67.433000000000007</v>
      </c>
      <c r="F24" s="1">
        <v>34.688999999999972</v>
      </c>
      <c r="G24" s="5">
        <v>31.286000000000001</v>
      </c>
      <c r="H24" s="1">
        <v>39.51500000000005</v>
      </c>
      <c r="I24" s="1">
        <v>3.1340000000000003</v>
      </c>
      <c r="J24" s="1">
        <v>75.199999999999918</v>
      </c>
      <c r="K24" s="1">
        <v>38.36099999999999</v>
      </c>
      <c r="L24" s="6">
        <v>22.463000000000001</v>
      </c>
      <c r="M24" s="1">
        <v>44.470999999999989</v>
      </c>
      <c r="N24" s="1">
        <v>0</v>
      </c>
      <c r="O24" s="1">
        <v>57.782999999999987</v>
      </c>
      <c r="P24" s="1">
        <v>50.434000000000054</v>
      </c>
      <c r="Q24" s="7">
        <v>25.989000000000001</v>
      </c>
      <c r="R24" s="1">
        <v>37.254999999999924</v>
      </c>
      <c r="S24" s="1">
        <v>0</v>
      </c>
      <c r="T24" s="1">
        <v>67.063000000000031</v>
      </c>
      <c r="U24" s="1">
        <v>54.136000000000038</v>
      </c>
      <c r="V24" s="8">
        <v>21.47</v>
      </c>
      <c r="W24" s="1"/>
      <c r="X24" s="1"/>
      <c r="Y24" s="1"/>
      <c r="Z24" s="1"/>
      <c r="AA24" s="1"/>
    </row>
    <row r="25" spans="1:27" ht="17" thickBot="1" x14ac:dyDescent="0.25">
      <c r="A25" s="5">
        <v>21076</v>
      </c>
      <c r="B25" s="27" t="s">
        <v>75</v>
      </c>
      <c r="C25" s="1">
        <v>60.945999999999955</v>
      </c>
      <c r="D25" s="1">
        <v>5.0039999999999907</v>
      </c>
      <c r="E25" s="1">
        <v>59.497000000000007</v>
      </c>
      <c r="F25" s="1">
        <v>36.474000000000046</v>
      </c>
      <c r="G25" s="5">
        <v>27.484999999999999</v>
      </c>
      <c r="H25" s="1">
        <v>39.096000000000004</v>
      </c>
      <c r="I25" s="1">
        <v>16.497</v>
      </c>
      <c r="J25" s="1">
        <v>57.685000000000024</v>
      </c>
      <c r="K25" s="1">
        <v>46.114999999999974</v>
      </c>
      <c r="L25" s="6">
        <v>17.283000000000001</v>
      </c>
      <c r="M25" s="1"/>
      <c r="N25" s="1"/>
      <c r="O25" s="1"/>
      <c r="P25" s="1"/>
      <c r="Q25" s="1"/>
      <c r="R25" s="1">
        <v>32.241999999999955</v>
      </c>
      <c r="S25" s="1">
        <v>11.529999999999994</v>
      </c>
      <c r="T25" s="1">
        <v>78.723000000000042</v>
      </c>
      <c r="U25" s="1">
        <v>42.422999999999981</v>
      </c>
      <c r="V25" s="8">
        <v>14.257</v>
      </c>
      <c r="W25" s="1"/>
      <c r="X25" s="1"/>
      <c r="Y25" s="1"/>
      <c r="Z25" s="1"/>
      <c r="AA2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4545B-AF16-5344-80FC-520A16783D80}">
  <dimension ref="A1:AS26"/>
  <sheetViews>
    <sheetView topLeftCell="O1" zoomScale="61" zoomScaleNormal="61" workbookViewId="0">
      <selection activeCell="AO37" sqref="AO37"/>
    </sheetView>
  </sheetViews>
  <sheetFormatPr baseColWidth="10" defaultRowHeight="16" x14ac:dyDescent="0.2"/>
  <sheetData>
    <row r="1" spans="1:45" x14ac:dyDescent="0.2">
      <c r="C1" t="s">
        <v>0</v>
      </c>
      <c r="D1" t="s">
        <v>0</v>
      </c>
      <c r="E1" t="s">
        <v>0</v>
      </c>
      <c r="F1" t="s">
        <v>0</v>
      </c>
      <c r="G1" t="s">
        <v>0</v>
      </c>
      <c r="H1" t="s">
        <v>1</v>
      </c>
      <c r="I1" t="s">
        <v>1</v>
      </c>
      <c r="J1" t="s">
        <v>1</v>
      </c>
      <c r="K1" t="s">
        <v>1</v>
      </c>
      <c r="L1" t="s">
        <v>1</v>
      </c>
      <c r="M1" t="s">
        <v>2</v>
      </c>
      <c r="N1" t="s">
        <v>2</v>
      </c>
      <c r="O1" t="s">
        <v>2</v>
      </c>
      <c r="P1" t="s">
        <v>2</v>
      </c>
      <c r="Q1" t="s">
        <v>2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AA1" t="s">
        <v>0</v>
      </c>
      <c r="AB1" t="s">
        <v>0</v>
      </c>
      <c r="AC1" t="s">
        <v>0</v>
      </c>
      <c r="AD1" t="s">
        <v>0</v>
      </c>
      <c r="AF1" t="s">
        <v>1</v>
      </c>
      <c r="AG1" t="s">
        <v>1</v>
      </c>
      <c r="AH1" t="s">
        <v>1</v>
      </c>
      <c r="AI1" t="s">
        <v>1</v>
      </c>
      <c r="AK1" t="s">
        <v>2</v>
      </c>
      <c r="AL1" t="s">
        <v>2</v>
      </c>
      <c r="AM1" t="s">
        <v>2</v>
      </c>
      <c r="AN1" t="s">
        <v>2</v>
      </c>
      <c r="AP1" t="s">
        <v>3</v>
      </c>
      <c r="AQ1" t="s">
        <v>3</v>
      </c>
      <c r="AR1" t="s">
        <v>3</v>
      </c>
      <c r="AS1" t="s">
        <v>3</v>
      </c>
    </row>
    <row r="2" spans="1:45" x14ac:dyDescent="0.2">
      <c r="C2" t="s">
        <v>43</v>
      </c>
      <c r="H2" t="s">
        <v>43</v>
      </c>
      <c r="M2" t="s">
        <v>43</v>
      </c>
      <c r="R2" t="s">
        <v>43</v>
      </c>
      <c r="Y2" s="30" t="s">
        <v>5</v>
      </c>
      <c r="Z2" s="30" t="s">
        <v>4</v>
      </c>
      <c r="AA2" t="s">
        <v>87</v>
      </c>
      <c r="AB2" t="s">
        <v>88</v>
      </c>
      <c r="AC2" t="s">
        <v>89</v>
      </c>
      <c r="AD2" t="s">
        <v>90</v>
      </c>
      <c r="AF2" t="s">
        <v>87</v>
      </c>
      <c r="AG2" t="s">
        <v>88</v>
      </c>
      <c r="AH2" t="s">
        <v>89</v>
      </c>
      <c r="AI2" t="s">
        <v>90</v>
      </c>
      <c r="AK2" t="s">
        <v>87</v>
      </c>
      <c r="AL2" t="s">
        <v>88</v>
      </c>
      <c r="AM2" t="s">
        <v>89</v>
      </c>
      <c r="AN2" t="s">
        <v>90</v>
      </c>
      <c r="AO2" s="26"/>
      <c r="AP2" t="s">
        <v>87</v>
      </c>
      <c r="AQ2" t="s">
        <v>88</v>
      </c>
      <c r="AR2" t="s">
        <v>89</v>
      </c>
      <c r="AS2" t="s">
        <v>90</v>
      </c>
    </row>
    <row r="3" spans="1:45" x14ac:dyDescent="0.2">
      <c r="A3" t="s">
        <v>5</v>
      </c>
      <c r="B3" t="s">
        <v>4</v>
      </c>
      <c r="C3" t="s">
        <v>44</v>
      </c>
      <c r="D3" t="s">
        <v>45</v>
      </c>
      <c r="E3" t="s">
        <v>46</v>
      </c>
      <c r="F3" t="s">
        <v>47</v>
      </c>
      <c r="G3" t="s">
        <v>48</v>
      </c>
      <c r="H3" t="s">
        <v>44</v>
      </c>
      <c r="I3" t="s">
        <v>45</v>
      </c>
      <c r="J3" t="s">
        <v>46</v>
      </c>
      <c r="K3" t="s">
        <v>47</v>
      </c>
      <c r="L3" t="s">
        <v>48</v>
      </c>
      <c r="M3" t="s">
        <v>44</v>
      </c>
      <c r="N3" t="s">
        <v>45</v>
      </c>
      <c r="O3" t="s">
        <v>46</v>
      </c>
      <c r="P3" t="s">
        <v>47</v>
      </c>
      <c r="Q3" t="s">
        <v>48</v>
      </c>
      <c r="R3" t="s">
        <v>44</v>
      </c>
      <c r="S3" t="s">
        <v>45</v>
      </c>
      <c r="T3" t="s">
        <v>46</v>
      </c>
      <c r="U3" t="s">
        <v>47</v>
      </c>
      <c r="V3" t="s">
        <v>48</v>
      </c>
      <c r="Y3">
        <v>21087</v>
      </c>
      <c r="Z3" t="s">
        <v>74</v>
      </c>
      <c r="AA3">
        <v>33.734999999999971</v>
      </c>
      <c r="AB3">
        <v>42.438000000000009</v>
      </c>
      <c r="AC3">
        <v>19.878000000000018</v>
      </c>
      <c r="AD3">
        <v>49.235000000000028</v>
      </c>
      <c r="AF3">
        <v>38.19</v>
      </c>
      <c r="AG3">
        <v>30.756999999999966</v>
      </c>
      <c r="AH3">
        <v>23.271999999999988</v>
      </c>
      <c r="AI3">
        <v>36.668000000000035</v>
      </c>
      <c r="AK3">
        <v>18.231000000000002</v>
      </c>
      <c r="AL3">
        <v>18.430999999999997</v>
      </c>
      <c r="AM3">
        <v>24.765999999999998</v>
      </c>
      <c r="AN3">
        <v>33.061000000000007</v>
      </c>
      <c r="AP3">
        <v>39.771999999999998</v>
      </c>
      <c r="AQ3">
        <v>9.5660000000000007</v>
      </c>
      <c r="AR3">
        <v>15.353</v>
      </c>
      <c r="AS3">
        <v>27.467999999999996</v>
      </c>
    </row>
    <row r="4" spans="1:45" x14ac:dyDescent="0.2">
      <c r="A4">
        <v>21087</v>
      </c>
      <c r="B4" t="s">
        <v>74</v>
      </c>
      <c r="C4">
        <v>33.734999999999971</v>
      </c>
      <c r="D4">
        <v>21.928000000000022</v>
      </c>
      <c r="E4">
        <v>42.438000000000009</v>
      </c>
      <c r="F4">
        <v>19.878000000000018</v>
      </c>
      <c r="G4">
        <v>117.97900000000001</v>
      </c>
      <c r="H4">
        <v>23.271999999999988</v>
      </c>
      <c r="I4">
        <v>36.668000000000035</v>
      </c>
      <c r="J4">
        <v>38.19</v>
      </c>
      <c r="K4">
        <v>30.756999999999966</v>
      </c>
      <c r="L4">
        <v>128.887</v>
      </c>
      <c r="M4">
        <v>18.231000000000002</v>
      </c>
      <c r="N4">
        <v>18.430999999999997</v>
      </c>
      <c r="O4">
        <v>24.765999999999998</v>
      </c>
      <c r="P4">
        <v>33.061000000000007</v>
      </c>
      <c r="Q4">
        <v>94.489000000000004</v>
      </c>
      <c r="R4">
        <v>39.771999999999998</v>
      </c>
      <c r="S4">
        <v>9.5660000000000007</v>
      </c>
      <c r="T4">
        <v>15.353</v>
      </c>
      <c r="U4">
        <v>27.467999999999996</v>
      </c>
      <c r="V4">
        <v>92.159000000000006</v>
      </c>
      <c r="Y4">
        <v>21088</v>
      </c>
      <c r="Z4" t="s">
        <v>74</v>
      </c>
      <c r="AA4">
        <v>18.256000000000011</v>
      </c>
      <c r="AB4">
        <v>41.743999999999978</v>
      </c>
      <c r="AC4">
        <v>20.614000000000004</v>
      </c>
      <c r="AD4">
        <v>45.168999999999969</v>
      </c>
      <c r="AF4">
        <v>23.216999999999995</v>
      </c>
      <c r="AG4">
        <v>13.939000000000014</v>
      </c>
      <c r="AH4">
        <v>25.573999999999991</v>
      </c>
      <c r="AI4">
        <v>31.403999999999947</v>
      </c>
      <c r="AK4">
        <v>11.736999999999991</v>
      </c>
      <c r="AL4">
        <v>42.012999999999963</v>
      </c>
      <c r="AM4">
        <v>7.0240000000000062</v>
      </c>
      <c r="AN4">
        <v>6.7359999999999989</v>
      </c>
      <c r="AP4">
        <v>7.7780000000000005</v>
      </c>
      <c r="AQ4">
        <v>29.02</v>
      </c>
      <c r="AR4">
        <v>6.0090000000000003</v>
      </c>
      <c r="AS4">
        <v>19.491</v>
      </c>
    </row>
    <row r="5" spans="1:45" x14ac:dyDescent="0.2">
      <c r="A5">
        <v>21088</v>
      </c>
      <c r="B5" t="s">
        <v>74</v>
      </c>
      <c r="C5">
        <v>18.256000000000011</v>
      </c>
      <c r="D5">
        <v>17.213000000000026</v>
      </c>
      <c r="E5">
        <v>41.743999999999978</v>
      </c>
      <c r="F5">
        <v>20.614000000000004</v>
      </c>
      <c r="G5">
        <v>97.827000000000027</v>
      </c>
      <c r="H5">
        <v>23.216999999999995</v>
      </c>
      <c r="I5">
        <v>13.939000000000014</v>
      </c>
      <c r="J5">
        <v>25.573999999999991</v>
      </c>
      <c r="K5">
        <v>31.403999999999947</v>
      </c>
      <c r="L5">
        <v>94.133999999999943</v>
      </c>
      <c r="M5">
        <v>42.012999999999963</v>
      </c>
      <c r="N5">
        <v>11.736999999999991</v>
      </c>
      <c r="O5">
        <v>6.7359999999999989</v>
      </c>
      <c r="P5">
        <v>7.0240000000000062</v>
      </c>
      <c r="Q5">
        <v>67.509999999999962</v>
      </c>
      <c r="R5">
        <v>29.02</v>
      </c>
      <c r="S5">
        <v>7.7780000000000005</v>
      </c>
      <c r="T5">
        <v>19.491</v>
      </c>
      <c r="U5">
        <v>6.0090000000000003</v>
      </c>
      <c r="V5">
        <v>62.297999999999988</v>
      </c>
      <c r="Y5">
        <v>21089</v>
      </c>
      <c r="Z5" t="s">
        <v>74</v>
      </c>
      <c r="AA5">
        <v>21.496000000000013</v>
      </c>
      <c r="AB5">
        <v>24.261000000000017</v>
      </c>
      <c r="AC5">
        <v>26.666999999999994</v>
      </c>
      <c r="AD5">
        <v>21.496000000000013</v>
      </c>
      <c r="AF5">
        <v>49.702999999999989</v>
      </c>
      <c r="AG5">
        <v>25.135000000000051</v>
      </c>
      <c r="AH5">
        <v>27.51100000000001</v>
      </c>
      <c r="AI5">
        <v>23.007000000000044</v>
      </c>
      <c r="AK5">
        <v>25.233000000000001</v>
      </c>
      <c r="AL5">
        <v>23.023</v>
      </c>
      <c r="AM5">
        <v>22.033000000000001</v>
      </c>
      <c r="AN5">
        <v>15.249000000000002</v>
      </c>
      <c r="AP5">
        <v>28.75</v>
      </c>
      <c r="AQ5">
        <v>37.908999999999999</v>
      </c>
      <c r="AR5">
        <v>15.746</v>
      </c>
      <c r="AS5">
        <v>16.701000000000001</v>
      </c>
    </row>
    <row r="6" spans="1:45" x14ac:dyDescent="0.2">
      <c r="A6">
        <v>21089</v>
      </c>
      <c r="B6" t="s">
        <v>74</v>
      </c>
      <c r="C6">
        <v>49.235000000000028</v>
      </c>
      <c r="D6">
        <v>26.666999999999994</v>
      </c>
      <c r="E6">
        <v>24.261000000000017</v>
      </c>
      <c r="F6">
        <v>21.496000000000013</v>
      </c>
      <c r="G6">
        <v>121.65900000000005</v>
      </c>
      <c r="H6">
        <v>49.702999999999989</v>
      </c>
      <c r="I6">
        <v>25.135000000000051</v>
      </c>
      <c r="J6">
        <v>27.51100000000001</v>
      </c>
      <c r="K6">
        <v>23.007000000000044</v>
      </c>
      <c r="L6">
        <v>125.35600000000009</v>
      </c>
      <c r="M6">
        <v>23.023</v>
      </c>
      <c r="N6">
        <v>25.233000000000001</v>
      </c>
      <c r="O6">
        <v>22.033000000000001</v>
      </c>
      <c r="P6">
        <v>15.249000000000002</v>
      </c>
      <c r="Q6">
        <v>85.537999999999997</v>
      </c>
      <c r="R6">
        <v>15.746</v>
      </c>
      <c r="S6">
        <v>28.75</v>
      </c>
      <c r="T6">
        <v>16.701000000000001</v>
      </c>
      <c r="U6">
        <v>37.908999999999999</v>
      </c>
      <c r="V6">
        <v>99.106000000000009</v>
      </c>
      <c r="Y6">
        <v>21090</v>
      </c>
      <c r="Z6" t="s">
        <v>74</v>
      </c>
      <c r="AA6">
        <v>21.101999999999968</v>
      </c>
      <c r="AB6">
        <v>10.933999999999997</v>
      </c>
      <c r="AC6">
        <v>25.446999999999981</v>
      </c>
      <c r="AD6">
        <v>21.101999999999968</v>
      </c>
      <c r="AF6">
        <v>34.552000000000021</v>
      </c>
      <c r="AG6">
        <v>34.961999999999989</v>
      </c>
      <c r="AH6">
        <v>15.75700000000001</v>
      </c>
      <c r="AI6">
        <v>34.233999999999995</v>
      </c>
      <c r="AK6">
        <v>7.1240000000000023</v>
      </c>
      <c r="AL6">
        <v>29.823000000000008</v>
      </c>
      <c r="AM6">
        <v>21.638999999999967</v>
      </c>
      <c r="AN6">
        <v>28.332999999999988</v>
      </c>
      <c r="AP6">
        <v>21.146000000000001</v>
      </c>
      <c r="AQ6">
        <v>4.7309999999999999</v>
      </c>
      <c r="AR6">
        <v>25.131999999999998</v>
      </c>
      <c r="AS6">
        <v>16.977</v>
      </c>
    </row>
    <row r="7" spans="1:45" x14ac:dyDescent="0.2">
      <c r="A7">
        <v>21090</v>
      </c>
      <c r="B7" t="s">
        <v>74</v>
      </c>
      <c r="C7">
        <v>45.168999999999969</v>
      </c>
      <c r="D7">
        <v>25.446999999999981</v>
      </c>
      <c r="E7">
        <v>10.933999999999997</v>
      </c>
      <c r="F7">
        <v>21.101999999999968</v>
      </c>
      <c r="G7">
        <v>102.65199999999993</v>
      </c>
      <c r="H7">
        <v>15.75700000000001</v>
      </c>
      <c r="I7">
        <v>34.233999999999995</v>
      </c>
      <c r="J7">
        <v>34.552000000000021</v>
      </c>
      <c r="K7">
        <v>34.961999999999989</v>
      </c>
      <c r="L7">
        <v>119.50500000000002</v>
      </c>
      <c r="M7">
        <v>29.823000000000008</v>
      </c>
      <c r="N7">
        <v>7.1240000000000023</v>
      </c>
      <c r="O7">
        <v>21.638999999999967</v>
      </c>
      <c r="P7">
        <v>28.332999999999988</v>
      </c>
      <c r="Q7">
        <v>86.918999999999969</v>
      </c>
      <c r="R7">
        <v>25.131999999999998</v>
      </c>
      <c r="S7">
        <v>21.146000000000001</v>
      </c>
      <c r="T7">
        <v>16.977</v>
      </c>
      <c r="U7">
        <v>4.7309999999999999</v>
      </c>
      <c r="V7">
        <v>67.98599999999999</v>
      </c>
      <c r="Y7">
        <v>21091</v>
      </c>
      <c r="Z7" t="s">
        <v>74</v>
      </c>
      <c r="AA7">
        <v>31.26900000000002</v>
      </c>
      <c r="AB7">
        <v>19.438999999999961</v>
      </c>
      <c r="AC7">
        <v>16.979000000000021</v>
      </c>
      <c r="AD7">
        <v>15.968999999999989</v>
      </c>
      <c r="AF7">
        <v>24.758000000000017</v>
      </c>
      <c r="AG7">
        <v>17.011999999999972</v>
      </c>
      <c r="AH7">
        <v>35.726000000000006</v>
      </c>
      <c r="AI7">
        <v>18.585999999999991</v>
      </c>
      <c r="AK7">
        <v>13.006000000000029</v>
      </c>
      <c r="AL7">
        <v>17.726999999999983</v>
      </c>
      <c r="AM7">
        <v>7.2459999999999987</v>
      </c>
      <c r="AN7">
        <v>15.489999999999984</v>
      </c>
      <c r="AP7">
        <v>23.825000000000003</v>
      </c>
      <c r="AQ7">
        <v>9.8420000000000005</v>
      </c>
      <c r="AR7" s="31">
        <v>15.256</v>
      </c>
      <c r="AS7">
        <v>9.2669999999999995</v>
      </c>
    </row>
    <row r="8" spans="1:45" x14ac:dyDescent="0.2">
      <c r="A8">
        <v>21091</v>
      </c>
      <c r="B8" t="s">
        <v>74</v>
      </c>
      <c r="C8">
        <v>31.26900000000002</v>
      </c>
      <c r="D8">
        <v>16.979000000000021</v>
      </c>
      <c r="E8">
        <v>19.438999999999961</v>
      </c>
      <c r="F8">
        <v>15.968999999999989</v>
      </c>
      <c r="G8">
        <v>83.655999999999992</v>
      </c>
      <c r="H8">
        <v>35.726000000000006</v>
      </c>
      <c r="I8">
        <v>18.585999999999991</v>
      </c>
      <c r="J8">
        <v>24.758000000000017</v>
      </c>
      <c r="K8">
        <v>17.011999999999972</v>
      </c>
      <c r="L8">
        <v>96.081999999999994</v>
      </c>
      <c r="M8">
        <v>7.2459999999999987</v>
      </c>
      <c r="N8">
        <v>15.489999999999984</v>
      </c>
      <c r="O8">
        <v>13.006000000000029</v>
      </c>
      <c r="P8">
        <v>17.726999999999983</v>
      </c>
      <c r="Q8">
        <v>53.468999999999994</v>
      </c>
      <c r="R8">
        <v>9.2669999999999995</v>
      </c>
      <c r="S8">
        <v>9.8420000000000005</v>
      </c>
      <c r="T8">
        <v>15.256</v>
      </c>
      <c r="U8">
        <v>23.825000000000003</v>
      </c>
      <c r="V8">
        <v>58.19</v>
      </c>
      <c r="Y8">
        <v>21092</v>
      </c>
      <c r="Z8" t="s">
        <v>74</v>
      </c>
      <c r="AA8">
        <v>32.461999999999975</v>
      </c>
      <c r="AB8">
        <v>5.7319999999999993</v>
      </c>
      <c r="AC8">
        <v>10.680000000000032</v>
      </c>
      <c r="AD8">
        <v>11.541999999999998</v>
      </c>
      <c r="AF8">
        <v>10.47000000000002</v>
      </c>
      <c r="AG8">
        <v>22.496999999999989</v>
      </c>
      <c r="AH8">
        <v>8.4920000000000009</v>
      </c>
      <c r="AI8">
        <v>18.317000000000057</v>
      </c>
      <c r="AK8">
        <v>22.997999999999955</v>
      </c>
      <c r="AL8">
        <v>12.503000000000005</v>
      </c>
      <c r="AM8">
        <v>27.960000000000043</v>
      </c>
      <c r="AN8">
        <v>34.32699999999997</v>
      </c>
      <c r="AP8">
        <v>11.752000000000001</v>
      </c>
      <c r="AQ8">
        <v>9.0259999999999998</v>
      </c>
      <c r="AR8" s="31">
        <v>14.279</v>
      </c>
      <c r="AS8">
        <v>14.698</v>
      </c>
    </row>
    <row r="9" spans="1:45" x14ac:dyDescent="0.2">
      <c r="A9">
        <v>21092</v>
      </c>
      <c r="B9" t="s">
        <v>74</v>
      </c>
      <c r="C9">
        <v>32.461999999999975</v>
      </c>
      <c r="D9">
        <v>10.680000000000032</v>
      </c>
      <c r="E9">
        <v>5.7319999999999993</v>
      </c>
      <c r="F9">
        <v>11.541999999999998</v>
      </c>
      <c r="G9">
        <v>60.416000000000011</v>
      </c>
      <c r="H9">
        <v>8.4920000000000009</v>
      </c>
      <c r="I9">
        <v>18.317000000000057</v>
      </c>
      <c r="J9">
        <v>10.47000000000002</v>
      </c>
      <c r="K9">
        <v>22.496999999999989</v>
      </c>
      <c r="L9">
        <v>59.776000000000067</v>
      </c>
      <c r="M9">
        <v>27.960000000000043</v>
      </c>
      <c r="N9">
        <v>34.32699999999997</v>
      </c>
      <c r="O9">
        <v>22.997999999999955</v>
      </c>
      <c r="P9">
        <v>12.503000000000005</v>
      </c>
      <c r="Q9">
        <v>97.787999999999968</v>
      </c>
      <c r="R9">
        <v>14.698</v>
      </c>
      <c r="S9">
        <v>9.0259999999999998</v>
      </c>
      <c r="T9">
        <v>14.279</v>
      </c>
      <c r="U9">
        <v>11.752000000000001</v>
      </c>
      <c r="V9">
        <v>49.754999999999995</v>
      </c>
      <c r="Y9">
        <v>21093</v>
      </c>
      <c r="Z9" t="s">
        <v>74</v>
      </c>
      <c r="AA9">
        <v>22.045999999999985</v>
      </c>
      <c r="AB9">
        <v>14.121000000000002</v>
      </c>
      <c r="AC9">
        <v>32.290999999999968</v>
      </c>
      <c r="AD9">
        <v>19.313999999999947</v>
      </c>
      <c r="AF9">
        <v>26.77100000000004</v>
      </c>
      <c r="AG9">
        <v>34.491</v>
      </c>
      <c r="AH9">
        <v>40.24400000000005</v>
      </c>
      <c r="AI9">
        <v>11.374000000000017</v>
      </c>
      <c r="AK9">
        <v>8.7399999999999949</v>
      </c>
      <c r="AL9">
        <v>28.549000000000042</v>
      </c>
      <c r="AM9">
        <v>31.493000000000023</v>
      </c>
      <c r="AN9" s="31">
        <v>22.52</v>
      </c>
      <c r="AP9">
        <v>30.27</v>
      </c>
      <c r="AQ9">
        <v>7.2580000000000009</v>
      </c>
      <c r="AR9">
        <v>18.802</v>
      </c>
      <c r="AS9">
        <v>24.002000000000002</v>
      </c>
    </row>
    <row r="10" spans="1:45" x14ac:dyDescent="0.2">
      <c r="A10">
        <v>21093</v>
      </c>
      <c r="B10" t="s">
        <v>74</v>
      </c>
      <c r="C10">
        <v>22.045999999999985</v>
      </c>
      <c r="D10">
        <v>32.290999999999968</v>
      </c>
      <c r="E10">
        <v>19.313999999999947</v>
      </c>
      <c r="F10">
        <v>14.121000000000002</v>
      </c>
      <c r="G10">
        <v>87.771999999999906</v>
      </c>
      <c r="H10">
        <v>26.77100000000004</v>
      </c>
      <c r="I10">
        <v>34.491</v>
      </c>
      <c r="J10">
        <v>40.24400000000005</v>
      </c>
      <c r="K10">
        <v>11.374000000000017</v>
      </c>
      <c r="L10">
        <v>112.88000000000011</v>
      </c>
      <c r="M10">
        <v>22.520000000000003</v>
      </c>
      <c r="N10">
        <v>31.493000000000023</v>
      </c>
      <c r="O10">
        <v>8.7399999999999949</v>
      </c>
      <c r="P10">
        <v>28.549000000000042</v>
      </c>
      <c r="Q10">
        <v>91.302000000000078</v>
      </c>
      <c r="R10">
        <v>7.2580000000000009</v>
      </c>
      <c r="S10">
        <v>24.002000000000002</v>
      </c>
      <c r="T10">
        <v>30.27</v>
      </c>
      <c r="U10">
        <v>18.802</v>
      </c>
      <c r="V10">
        <v>80.331999999999994</v>
      </c>
      <c r="Y10">
        <v>21094</v>
      </c>
      <c r="Z10" t="s">
        <v>74</v>
      </c>
      <c r="AA10">
        <v>7.386999999999988</v>
      </c>
      <c r="AB10">
        <v>8.2670000000000137</v>
      </c>
      <c r="AC10">
        <v>32.581999999999951</v>
      </c>
      <c r="AD10">
        <v>8.7460000000000022</v>
      </c>
      <c r="AF10">
        <v>26.50500000000001</v>
      </c>
      <c r="AG10">
        <v>26.236000000000004</v>
      </c>
      <c r="AH10">
        <v>53.864000000000011</v>
      </c>
      <c r="AI10">
        <v>44.938000000000002</v>
      </c>
      <c r="AK10">
        <v>16.216999999999999</v>
      </c>
      <c r="AL10">
        <v>22.149000000000008</v>
      </c>
      <c r="AM10">
        <v>45.223999999999975</v>
      </c>
      <c r="AN10">
        <v>21.511999999999965</v>
      </c>
      <c r="AP10">
        <v>39.535000000000004</v>
      </c>
      <c r="AQ10">
        <v>24.318999999999999</v>
      </c>
      <c r="AR10">
        <v>25.773</v>
      </c>
      <c r="AS10">
        <v>43.154000000000003</v>
      </c>
    </row>
    <row r="11" spans="1:45" x14ac:dyDescent="0.2">
      <c r="A11">
        <v>21094</v>
      </c>
      <c r="B11" t="s">
        <v>74</v>
      </c>
      <c r="C11">
        <v>7.386999999999988</v>
      </c>
      <c r="D11">
        <v>32.581999999999951</v>
      </c>
      <c r="E11">
        <v>8.7460000000000022</v>
      </c>
      <c r="F11">
        <v>8.2670000000000137</v>
      </c>
      <c r="G11">
        <v>56.981999999999957</v>
      </c>
      <c r="H11">
        <v>26.50500000000001</v>
      </c>
      <c r="I11">
        <v>26.236000000000004</v>
      </c>
      <c r="J11">
        <v>53.864000000000011</v>
      </c>
      <c r="K11">
        <v>44.938000000000002</v>
      </c>
      <c r="L11">
        <v>151.54300000000001</v>
      </c>
      <c r="M11">
        <v>45.223999999999975</v>
      </c>
      <c r="N11">
        <v>21.511999999999965</v>
      </c>
      <c r="O11">
        <v>22.149000000000008</v>
      </c>
      <c r="P11">
        <v>16.216999999999999</v>
      </c>
      <c r="Q11">
        <v>105.10199999999995</v>
      </c>
      <c r="R11">
        <v>24.318999999999999</v>
      </c>
      <c r="S11">
        <v>43.154000000000003</v>
      </c>
      <c r="T11">
        <v>39.535000000000004</v>
      </c>
      <c r="U11">
        <v>25.773</v>
      </c>
      <c r="V11">
        <v>132.78100000000001</v>
      </c>
      <c r="Y11">
        <v>21061</v>
      </c>
      <c r="Z11" s="27" t="s">
        <v>75</v>
      </c>
      <c r="AA11">
        <v>38.524000000000001</v>
      </c>
      <c r="AB11">
        <v>41.167000000000016</v>
      </c>
      <c r="AC11">
        <v>55.554999999999943</v>
      </c>
      <c r="AD11">
        <v>39.768999999999998</v>
      </c>
      <c r="AF11">
        <v>45.31099999999995</v>
      </c>
      <c r="AG11">
        <v>9.2750000000000057</v>
      </c>
      <c r="AH11">
        <v>27.846999999999966</v>
      </c>
      <c r="AI11">
        <v>26.51600000000002</v>
      </c>
      <c r="AP11">
        <v>20.695</v>
      </c>
      <c r="AQ11">
        <v>18.995000000000001</v>
      </c>
      <c r="AR11">
        <v>9.77</v>
      </c>
      <c r="AS11">
        <v>22.532</v>
      </c>
    </row>
    <row r="12" spans="1:45" x14ac:dyDescent="0.2">
      <c r="A12">
        <v>21061</v>
      </c>
      <c r="B12" s="27" t="s">
        <v>75</v>
      </c>
      <c r="C12">
        <v>55.554999999999943</v>
      </c>
      <c r="D12">
        <v>41.167000000000016</v>
      </c>
      <c r="E12">
        <v>39.769000000000034</v>
      </c>
      <c r="F12">
        <v>38.523999999999958</v>
      </c>
      <c r="G12">
        <v>175.01499999999993</v>
      </c>
      <c r="H12">
        <v>27.846999999999966</v>
      </c>
      <c r="I12">
        <v>45.31099999999995</v>
      </c>
      <c r="J12">
        <v>26.51600000000002</v>
      </c>
      <c r="K12">
        <v>9.2750000000000057</v>
      </c>
      <c r="L12">
        <v>108.94899999999994</v>
      </c>
      <c r="R12">
        <v>18.995000000000001</v>
      </c>
      <c r="S12">
        <v>22.532</v>
      </c>
      <c r="T12">
        <v>9.77</v>
      </c>
      <c r="U12">
        <v>20.695</v>
      </c>
      <c r="V12">
        <v>71.992000000000004</v>
      </c>
      <c r="Y12">
        <v>21063</v>
      </c>
      <c r="Z12" s="27" t="s">
        <v>75</v>
      </c>
      <c r="AA12">
        <v>16.91299999999999</v>
      </c>
      <c r="AB12">
        <v>26.228999999999974</v>
      </c>
      <c r="AC12">
        <v>38.670000000000037</v>
      </c>
      <c r="AD12">
        <v>25.826000000000008</v>
      </c>
      <c r="AF12">
        <v>9.5360000000000156</v>
      </c>
      <c r="AG12">
        <v>10.254000000000001</v>
      </c>
      <c r="AH12">
        <v>29.69000000000003</v>
      </c>
      <c r="AI12">
        <v>36.193999999999988</v>
      </c>
      <c r="AP12">
        <v>20.777999999999999</v>
      </c>
      <c r="AQ12">
        <v>10.519</v>
      </c>
      <c r="AR12">
        <v>18.751999999999999</v>
      </c>
      <c r="AS12">
        <v>27.747</v>
      </c>
    </row>
    <row r="13" spans="1:45" x14ac:dyDescent="0.2">
      <c r="A13">
        <v>21063</v>
      </c>
      <c r="B13" s="27" t="s">
        <v>75</v>
      </c>
      <c r="C13">
        <v>38.670000000000037</v>
      </c>
      <c r="D13">
        <v>26.228999999999974</v>
      </c>
      <c r="E13">
        <v>16.91299999999999</v>
      </c>
      <c r="F13">
        <v>25.826000000000008</v>
      </c>
      <c r="G13">
        <v>107.63800000000002</v>
      </c>
      <c r="H13">
        <v>36.193999999999988</v>
      </c>
      <c r="I13">
        <v>9.5360000000000156</v>
      </c>
      <c r="J13">
        <v>29.69000000000003</v>
      </c>
      <c r="K13">
        <v>10.254000000000001</v>
      </c>
      <c r="L13">
        <v>85.674000000000035</v>
      </c>
      <c r="R13">
        <v>27.747</v>
      </c>
      <c r="S13">
        <v>10.519</v>
      </c>
      <c r="T13">
        <v>18.751999999999999</v>
      </c>
      <c r="U13">
        <v>20.777999999999999</v>
      </c>
      <c r="V13">
        <v>77.795999999999992</v>
      </c>
      <c r="Y13">
        <v>21064</v>
      </c>
      <c r="Z13" s="27" t="s">
        <v>75</v>
      </c>
      <c r="AA13">
        <v>20.265000000000004</v>
      </c>
      <c r="AB13">
        <v>27.162999999999982</v>
      </c>
      <c r="AC13">
        <v>58.288999999999959</v>
      </c>
      <c r="AD13">
        <v>20.293999999999983</v>
      </c>
      <c r="AF13">
        <v>18.634999999999998</v>
      </c>
      <c r="AG13">
        <v>28.619999999999955</v>
      </c>
      <c r="AH13">
        <v>13.222999999999983</v>
      </c>
      <c r="AI13">
        <v>10.280000000000005</v>
      </c>
      <c r="AK13">
        <v>8.3009999999999877</v>
      </c>
      <c r="AL13">
        <v>19.788000000000022</v>
      </c>
      <c r="AM13">
        <v>22.732999999999986</v>
      </c>
      <c r="AN13" s="31">
        <v>10.315</v>
      </c>
      <c r="AP13">
        <v>17.53</v>
      </c>
      <c r="AQ13">
        <v>12.384</v>
      </c>
      <c r="AR13">
        <v>12.767999999999999</v>
      </c>
      <c r="AS13">
        <v>22.687999999999999</v>
      </c>
    </row>
    <row r="14" spans="1:45" x14ac:dyDescent="0.2">
      <c r="A14">
        <v>21064</v>
      </c>
      <c r="B14" s="27" t="s">
        <v>75</v>
      </c>
      <c r="C14">
        <v>58.288999999999959</v>
      </c>
      <c r="D14">
        <v>27.162999999999982</v>
      </c>
      <c r="E14">
        <v>20.265000000000004</v>
      </c>
      <c r="F14">
        <v>20.293999999999983</v>
      </c>
      <c r="G14">
        <v>126.01099999999992</v>
      </c>
      <c r="H14">
        <v>13.222999999999983</v>
      </c>
      <c r="I14">
        <v>28.619999999999955</v>
      </c>
      <c r="J14">
        <v>10.280000000000005</v>
      </c>
      <c r="K14">
        <v>18.634999999999998</v>
      </c>
      <c r="L14">
        <v>70.757999999999953</v>
      </c>
      <c r="M14">
        <v>19.788000000000022</v>
      </c>
      <c r="N14">
        <v>22.732999999999986</v>
      </c>
      <c r="O14">
        <v>10.314999999999994</v>
      </c>
      <c r="P14">
        <v>8.3009999999999877</v>
      </c>
      <c r="Q14">
        <v>61.136999999999993</v>
      </c>
      <c r="R14">
        <v>22.687999999999999</v>
      </c>
      <c r="S14">
        <v>12.384</v>
      </c>
      <c r="T14">
        <v>12.767999999999999</v>
      </c>
      <c r="U14">
        <v>17.53</v>
      </c>
      <c r="V14">
        <v>65.36999999999999</v>
      </c>
      <c r="Y14">
        <v>21065</v>
      </c>
      <c r="Z14" s="27" t="s">
        <v>75</v>
      </c>
      <c r="AA14">
        <v>30.193999999999981</v>
      </c>
      <c r="AB14">
        <v>29.952999999999953</v>
      </c>
      <c r="AC14">
        <v>38.061999999999998</v>
      </c>
      <c r="AD14">
        <v>23.792999999999996</v>
      </c>
      <c r="AF14">
        <v>16.715999999999998</v>
      </c>
      <c r="AG14">
        <v>15.774000000000008</v>
      </c>
      <c r="AH14">
        <v>14.255999999999984</v>
      </c>
      <c r="AI14">
        <v>24.44100000000002</v>
      </c>
      <c r="AK14">
        <v>12.727000000000015</v>
      </c>
      <c r="AL14">
        <v>11.911000000000016</v>
      </c>
      <c r="AM14">
        <v>15.52999999999998</v>
      </c>
      <c r="AN14">
        <v>18.20300000000001</v>
      </c>
      <c r="AP14">
        <v>40.013999999999996</v>
      </c>
      <c r="AQ14">
        <v>21.983000000000001</v>
      </c>
      <c r="AR14">
        <v>15.756</v>
      </c>
      <c r="AS14">
        <v>21.272000000000002</v>
      </c>
    </row>
    <row r="15" spans="1:45" x14ac:dyDescent="0.2">
      <c r="A15">
        <v>21065</v>
      </c>
      <c r="B15" s="27" t="s">
        <v>75</v>
      </c>
      <c r="C15">
        <v>29.952999999999953</v>
      </c>
      <c r="D15">
        <v>38.061999999999998</v>
      </c>
      <c r="E15">
        <v>23.792999999999996</v>
      </c>
      <c r="F15">
        <v>30.193999999999981</v>
      </c>
      <c r="G15">
        <v>122.00199999999992</v>
      </c>
      <c r="H15">
        <v>24.44100000000002</v>
      </c>
      <c r="I15">
        <v>15.774000000000008</v>
      </c>
      <c r="J15">
        <v>14.255999999999984</v>
      </c>
      <c r="K15">
        <v>16.715999999999998</v>
      </c>
      <c r="L15">
        <v>71.187000000000012</v>
      </c>
      <c r="M15">
        <v>15.52999999999998</v>
      </c>
      <c r="N15">
        <v>11.911000000000016</v>
      </c>
      <c r="O15">
        <v>12.727000000000015</v>
      </c>
      <c r="P15">
        <v>18.20300000000001</v>
      </c>
      <c r="Q15">
        <v>58.371000000000016</v>
      </c>
      <c r="R15">
        <v>21.983000000000001</v>
      </c>
      <c r="S15">
        <v>21.272000000000002</v>
      </c>
      <c r="T15">
        <v>40.013999999999996</v>
      </c>
      <c r="U15">
        <v>15.756</v>
      </c>
      <c r="V15">
        <v>99.025000000000006</v>
      </c>
      <c r="Y15">
        <v>21066</v>
      </c>
      <c r="Z15" s="27" t="s">
        <v>75</v>
      </c>
      <c r="AA15">
        <v>23.282000000000046</v>
      </c>
      <c r="AB15">
        <v>29.259999999999998</v>
      </c>
      <c r="AC15">
        <v>73.513000000000005</v>
      </c>
      <c r="AD15">
        <v>25.197000000000003</v>
      </c>
      <c r="AF15">
        <v>29.404000000000092</v>
      </c>
      <c r="AG15">
        <v>11.79</v>
      </c>
      <c r="AH15">
        <v>18.466999999999977</v>
      </c>
      <c r="AI15">
        <v>23.00999999999997</v>
      </c>
      <c r="AK15">
        <v>10.227</v>
      </c>
      <c r="AL15">
        <v>25.93</v>
      </c>
      <c r="AM15">
        <v>26.862000000000002</v>
      </c>
      <c r="AN15">
        <v>35.378999999999998</v>
      </c>
      <c r="AP15">
        <v>23.477</v>
      </c>
      <c r="AQ15">
        <v>20.255999999999997</v>
      </c>
      <c r="AR15">
        <v>14.629000000000001</v>
      </c>
      <c r="AS15">
        <v>20.762999999999998</v>
      </c>
    </row>
    <row r="16" spans="1:45" x14ac:dyDescent="0.2">
      <c r="A16">
        <v>21066</v>
      </c>
      <c r="B16" s="27" t="s">
        <v>75</v>
      </c>
      <c r="C16">
        <v>29.259999999999998</v>
      </c>
      <c r="D16">
        <v>73.513000000000005</v>
      </c>
      <c r="E16">
        <v>25.197000000000003</v>
      </c>
      <c r="F16">
        <v>23.282000000000046</v>
      </c>
      <c r="G16">
        <v>151.25200000000004</v>
      </c>
      <c r="H16">
        <v>18.466999999999977</v>
      </c>
      <c r="I16">
        <v>29.404000000000092</v>
      </c>
      <c r="J16">
        <v>23.00999999999997</v>
      </c>
      <c r="K16">
        <v>11.79</v>
      </c>
      <c r="L16">
        <v>82.671000000000021</v>
      </c>
      <c r="M16">
        <v>26.862000000000002</v>
      </c>
      <c r="N16">
        <v>25.93</v>
      </c>
      <c r="O16">
        <v>35.378999999999998</v>
      </c>
      <c r="P16">
        <v>10.227</v>
      </c>
      <c r="Q16">
        <v>98.39800000000001</v>
      </c>
      <c r="R16">
        <v>20.255999999999997</v>
      </c>
      <c r="S16">
        <v>20.762999999999998</v>
      </c>
      <c r="T16">
        <v>23.477</v>
      </c>
      <c r="U16">
        <v>14.629000000000001</v>
      </c>
      <c r="V16">
        <v>79.125</v>
      </c>
      <c r="Y16">
        <v>21067</v>
      </c>
      <c r="Z16" s="27" t="s">
        <v>75</v>
      </c>
      <c r="AA16">
        <v>31.392000000000031</v>
      </c>
      <c r="AB16">
        <v>20.479999999999926</v>
      </c>
      <c r="AC16">
        <v>37.602000000000046</v>
      </c>
      <c r="AD16">
        <v>30.777000000000001</v>
      </c>
      <c r="AF16">
        <v>26.004999999999999</v>
      </c>
      <c r="AG16">
        <v>11.233000000000018</v>
      </c>
      <c r="AH16">
        <v>20.693999999999967</v>
      </c>
      <c r="AI16">
        <v>29.796999999999958</v>
      </c>
      <c r="AK16">
        <v>23.175999999999984</v>
      </c>
      <c r="AL16">
        <v>10.513999999999996</v>
      </c>
      <c r="AM16">
        <v>20.137999999999952</v>
      </c>
      <c r="AN16">
        <v>19.057000000000038</v>
      </c>
      <c r="AP16">
        <v>23.347999999999999</v>
      </c>
      <c r="AQ16">
        <v>27.515000000000001</v>
      </c>
      <c r="AR16">
        <v>14.316000000000001</v>
      </c>
      <c r="AS16">
        <v>15.101999999999999</v>
      </c>
    </row>
    <row r="17" spans="1:45" x14ac:dyDescent="0.2">
      <c r="A17">
        <v>21067</v>
      </c>
      <c r="B17" s="27" t="s">
        <v>75</v>
      </c>
      <c r="C17">
        <v>31.392000000000031</v>
      </c>
      <c r="D17">
        <v>30.777000000000001</v>
      </c>
      <c r="E17">
        <v>20.479999999999926</v>
      </c>
      <c r="F17">
        <v>37.602000000000046</v>
      </c>
      <c r="G17">
        <v>120.251</v>
      </c>
      <c r="H17">
        <v>29.796999999999958</v>
      </c>
      <c r="I17">
        <v>26.004999999999999</v>
      </c>
      <c r="J17">
        <v>20.693999999999967</v>
      </c>
      <c r="K17">
        <v>11.233000000000018</v>
      </c>
      <c r="L17">
        <v>87.728999999999942</v>
      </c>
      <c r="M17">
        <v>19.057000000000038</v>
      </c>
      <c r="N17">
        <v>23.175999999999984</v>
      </c>
      <c r="O17">
        <v>20.137999999999952</v>
      </c>
      <c r="P17">
        <v>10.513999999999996</v>
      </c>
      <c r="Q17">
        <v>72.884999999999962</v>
      </c>
      <c r="R17">
        <v>23.347999999999999</v>
      </c>
      <c r="S17">
        <v>14.316000000000001</v>
      </c>
      <c r="T17">
        <v>27.515000000000001</v>
      </c>
      <c r="U17">
        <v>15.101999999999999</v>
      </c>
      <c r="V17">
        <v>80.281000000000006</v>
      </c>
      <c r="Y17">
        <v>21068</v>
      </c>
      <c r="Z17" s="27" t="s">
        <v>75</v>
      </c>
      <c r="AA17">
        <v>13.238000000000046</v>
      </c>
      <c r="AB17">
        <v>20.809999999999974</v>
      </c>
      <c r="AC17">
        <v>27.573999999999959</v>
      </c>
      <c r="AD17">
        <v>26.813999999999993</v>
      </c>
      <c r="AF17">
        <v>16.029999999999959</v>
      </c>
      <c r="AG17">
        <v>18.486999999999973</v>
      </c>
      <c r="AH17">
        <v>20.483999999999966</v>
      </c>
      <c r="AI17">
        <v>26.741000000000028</v>
      </c>
      <c r="AK17">
        <v>16.753999999999966</v>
      </c>
      <c r="AL17">
        <v>22.265000000000029</v>
      </c>
      <c r="AM17">
        <v>22.935999999999989</v>
      </c>
      <c r="AN17">
        <v>29.018999999999981</v>
      </c>
      <c r="AP17">
        <v>26.294</v>
      </c>
      <c r="AQ17">
        <v>10.052</v>
      </c>
      <c r="AR17">
        <v>11.057</v>
      </c>
      <c r="AS17">
        <v>13.921000000000001</v>
      </c>
    </row>
    <row r="18" spans="1:45" x14ac:dyDescent="0.2">
      <c r="A18">
        <v>21068</v>
      </c>
      <c r="B18" s="27" t="s">
        <v>75</v>
      </c>
      <c r="C18">
        <v>13.238000000000046</v>
      </c>
      <c r="D18">
        <v>26.813999999999993</v>
      </c>
      <c r="E18">
        <v>20.809999999999974</v>
      </c>
      <c r="F18">
        <v>27.573999999999959</v>
      </c>
      <c r="G18">
        <v>88.435999999999964</v>
      </c>
      <c r="H18">
        <v>26.741000000000028</v>
      </c>
      <c r="I18">
        <v>16.029999999999959</v>
      </c>
      <c r="J18">
        <v>20.483999999999966</v>
      </c>
      <c r="K18">
        <v>18.486999999999973</v>
      </c>
      <c r="L18">
        <v>81.741999999999933</v>
      </c>
      <c r="M18">
        <v>29.018999999999981</v>
      </c>
      <c r="N18">
        <v>16.753999999999966</v>
      </c>
      <c r="O18">
        <v>22.265000000000029</v>
      </c>
      <c r="P18">
        <v>22.935999999999989</v>
      </c>
      <c r="Q18">
        <v>90.973999999999961</v>
      </c>
      <c r="R18">
        <v>26.294</v>
      </c>
      <c r="S18">
        <v>11.057</v>
      </c>
      <c r="T18">
        <v>10.052</v>
      </c>
      <c r="U18">
        <v>13.921000000000001</v>
      </c>
      <c r="V18">
        <v>61.323999999999998</v>
      </c>
      <c r="Y18">
        <v>21069</v>
      </c>
      <c r="Z18" s="27" t="s">
        <v>75</v>
      </c>
      <c r="AA18">
        <v>12.491999999999949</v>
      </c>
      <c r="AB18">
        <v>32.022999999999996</v>
      </c>
      <c r="AC18">
        <v>48.772999999999932</v>
      </c>
      <c r="AD18">
        <v>28.532000000000021</v>
      </c>
      <c r="AF18">
        <v>30.074000000000034</v>
      </c>
      <c r="AG18">
        <v>20.026999999999987</v>
      </c>
      <c r="AH18">
        <v>15.469000000000056</v>
      </c>
      <c r="AI18">
        <v>34.798000000000016</v>
      </c>
      <c r="AK18">
        <v>16.621999999999993</v>
      </c>
      <c r="AL18">
        <v>10.760999999999996</v>
      </c>
      <c r="AM18">
        <v>19.831000000000007</v>
      </c>
      <c r="AN18">
        <v>11.750999999999992</v>
      </c>
      <c r="AP18" s="31">
        <v>30.905999999999999</v>
      </c>
      <c r="AQ18">
        <v>16.812000000000001</v>
      </c>
      <c r="AR18">
        <v>15.361999999999998</v>
      </c>
      <c r="AS18">
        <v>21.432000000000002</v>
      </c>
    </row>
    <row r="19" spans="1:45" x14ac:dyDescent="0.2">
      <c r="A19">
        <v>21069</v>
      </c>
      <c r="B19" s="27" t="s">
        <v>75</v>
      </c>
      <c r="C19">
        <v>12.491999999999949</v>
      </c>
      <c r="D19">
        <v>28.532000000000021</v>
      </c>
      <c r="E19">
        <v>48.772999999999932</v>
      </c>
      <c r="F19">
        <v>32.022999999999996</v>
      </c>
      <c r="G19">
        <v>121.81999999999991</v>
      </c>
      <c r="H19">
        <v>34.798000000000016</v>
      </c>
      <c r="I19">
        <v>20.026999999999987</v>
      </c>
      <c r="J19">
        <v>15.469000000000056</v>
      </c>
      <c r="K19">
        <v>30.074000000000034</v>
      </c>
      <c r="L19">
        <v>100.36800000000008</v>
      </c>
      <c r="M19">
        <v>11.750999999999992</v>
      </c>
      <c r="N19">
        <v>16.621999999999993</v>
      </c>
      <c r="O19">
        <v>10.760999999999996</v>
      </c>
      <c r="P19">
        <v>19.831000000000007</v>
      </c>
      <c r="Q19">
        <v>58.964999999999982</v>
      </c>
      <c r="R19">
        <v>21.432000000000002</v>
      </c>
      <c r="S19">
        <v>15.361999999999998</v>
      </c>
      <c r="T19">
        <v>16.812000000000001</v>
      </c>
      <c r="U19">
        <v>30.905999999999999</v>
      </c>
      <c r="V19">
        <v>84.512</v>
      </c>
      <c r="Y19">
        <v>21070</v>
      </c>
      <c r="Z19" s="27" t="s">
        <v>75</v>
      </c>
      <c r="AA19">
        <v>41.753999999999962</v>
      </c>
      <c r="AB19">
        <v>24.445999999999959</v>
      </c>
      <c r="AC19">
        <v>19.668999999999997</v>
      </c>
      <c r="AD19">
        <v>33.057999999999964</v>
      </c>
      <c r="AF19">
        <v>25.007999999999985</v>
      </c>
      <c r="AG19">
        <v>21.74599999999996</v>
      </c>
      <c r="AH19">
        <v>20.464999999999993</v>
      </c>
      <c r="AI19">
        <v>33.010000000000055</v>
      </c>
      <c r="AK19">
        <v>16.521000000000036</v>
      </c>
      <c r="AL19">
        <v>16.773000000000007</v>
      </c>
      <c r="AM19">
        <v>17.449999999999996</v>
      </c>
      <c r="AN19">
        <v>23.628000000000007</v>
      </c>
      <c r="AP19" s="31">
        <v>18.757000000000001</v>
      </c>
      <c r="AQ19">
        <v>25.286000000000001</v>
      </c>
      <c r="AR19">
        <v>16.37</v>
      </c>
      <c r="AS19">
        <v>25.757999999999996</v>
      </c>
    </row>
    <row r="20" spans="1:45" x14ac:dyDescent="0.2">
      <c r="A20">
        <v>21070</v>
      </c>
      <c r="B20" s="27" t="s">
        <v>75</v>
      </c>
      <c r="C20">
        <v>19.668999999999997</v>
      </c>
      <c r="D20">
        <v>33.057999999999964</v>
      </c>
      <c r="E20">
        <v>41.753999999999962</v>
      </c>
      <c r="F20">
        <v>24.445999999999959</v>
      </c>
      <c r="G20">
        <v>118.92699999999988</v>
      </c>
      <c r="H20">
        <v>33.010000000000055</v>
      </c>
      <c r="I20">
        <v>21.74599999999996</v>
      </c>
      <c r="J20">
        <v>20.464999999999993</v>
      </c>
      <c r="K20">
        <v>25.007999999999985</v>
      </c>
      <c r="L20">
        <v>100.22899999999998</v>
      </c>
      <c r="M20">
        <v>23.628000000000007</v>
      </c>
      <c r="N20">
        <v>16.521000000000036</v>
      </c>
      <c r="O20">
        <v>17.449999999999996</v>
      </c>
      <c r="P20">
        <v>16.773000000000007</v>
      </c>
      <c r="Q20">
        <v>74.372000000000043</v>
      </c>
      <c r="R20">
        <v>25.757999999999996</v>
      </c>
      <c r="S20">
        <v>16.37</v>
      </c>
      <c r="T20">
        <v>25.286000000000001</v>
      </c>
      <c r="U20">
        <v>18.757000000000001</v>
      </c>
      <c r="V20">
        <v>86.170999999999992</v>
      </c>
      <c r="Y20">
        <v>21071</v>
      </c>
      <c r="Z20" s="27" t="s">
        <v>75</v>
      </c>
      <c r="AA20">
        <v>64.062999999999988</v>
      </c>
      <c r="AB20">
        <v>46.720999999999989</v>
      </c>
      <c r="AC20">
        <v>26.469000000000023</v>
      </c>
      <c r="AD20">
        <v>32.074999999999974</v>
      </c>
      <c r="AF20">
        <v>22.745000000000015</v>
      </c>
      <c r="AG20">
        <v>26.526000000000018</v>
      </c>
      <c r="AH20">
        <v>11.754999999999987</v>
      </c>
      <c r="AI20">
        <v>30.216999999999963</v>
      </c>
      <c r="AK20">
        <v>10.157000000000004</v>
      </c>
      <c r="AL20">
        <v>16.051999999999961</v>
      </c>
      <c r="AM20">
        <v>16.177999999999955</v>
      </c>
      <c r="AN20">
        <v>10.179000000000023</v>
      </c>
      <c r="AP20">
        <v>27.490000000000002</v>
      </c>
      <c r="AQ20">
        <v>8.9909999999999997</v>
      </c>
      <c r="AR20">
        <v>12.267000000000001</v>
      </c>
      <c r="AS20">
        <v>21.273</v>
      </c>
    </row>
    <row r="21" spans="1:45" x14ac:dyDescent="0.2">
      <c r="A21">
        <v>21071</v>
      </c>
      <c r="B21" s="27" t="s">
        <v>75</v>
      </c>
      <c r="C21">
        <v>32.074999999999974</v>
      </c>
      <c r="D21">
        <v>26.469000000000023</v>
      </c>
      <c r="E21">
        <v>46.720999999999989</v>
      </c>
      <c r="F21">
        <v>64.062999999999988</v>
      </c>
      <c r="G21">
        <v>169.32799999999997</v>
      </c>
      <c r="H21">
        <v>11.754999999999987</v>
      </c>
      <c r="I21">
        <v>26.526000000000018</v>
      </c>
      <c r="J21">
        <v>30.216999999999963</v>
      </c>
      <c r="K21">
        <v>22.745000000000015</v>
      </c>
      <c r="L21">
        <v>91.242999999999981</v>
      </c>
      <c r="M21">
        <v>10.179000000000023</v>
      </c>
      <c r="N21">
        <v>10.157000000000004</v>
      </c>
      <c r="O21">
        <v>16.051999999999961</v>
      </c>
      <c r="P21">
        <v>16.177999999999955</v>
      </c>
      <c r="Q21">
        <v>52.565999999999946</v>
      </c>
      <c r="R21">
        <v>21.273</v>
      </c>
      <c r="S21">
        <v>8.9909999999999997</v>
      </c>
      <c r="T21">
        <v>27.490000000000002</v>
      </c>
      <c r="U21">
        <v>12.267000000000001</v>
      </c>
      <c r="V21">
        <v>70.021000000000001</v>
      </c>
      <c r="Y21">
        <v>21072</v>
      </c>
      <c r="Z21" s="27" t="s">
        <v>75</v>
      </c>
      <c r="AA21">
        <v>62.45799999999997</v>
      </c>
      <c r="AB21">
        <v>31.122000000000021</v>
      </c>
      <c r="AC21">
        <v>21.974000000000011</v>
      </c>
      <c r="AD21">
        <v>23.503999999999998</v>
      </c>
      <c r="AF21">
        <v>11.770999999999995</v>
      </c>
      <c r="AG21">
        <v>15.224999999999971</v>
      </c>
      <c r="AH21">
        <v>25.514999999999954</v>
      </c>
      <c r="AI21">
        <v>17.978000000000012</v>
      </c>
      <c r="AP21">
        <v>23.025000000000002</v>
      </c>
      <c r="AQ21">
        <v>20.75</v>
      </c>
      <c r="AR21">
        <v>10.985999999999999</v>
      </c>
      <c r="AS21">
        <v>18.524000000000001</v>
      </c>
    </row>
    <row r="22" spans="1:45" x14ac:dyDescent="0.2">
      <c r="A22">
        <v>21072</v>
      </c>
      <c r="B22" s="27" t="s">
        <v>75</v>
      </c>
      <c r="C22">
        <v>23.503999999999998</v>
      </c>
      <c r="D22">
        <v>21.974000000000011</v>
      </c>
      <c r="E22">
        <v>31.122000000000021</v>
      </c>
      <c r="F22">
        <v>62.45799999999997</v>
      </c>
      <c r="G22">
        <v>139.05799999999999</v>
      </c>
      <c r="H22">
        <v>17.978000000000012</v>
      </c>
      <c r="I22">
        <v>11.770999999999995</v>
      </c>
      <c r="J22">
        <v>25.514999999999954</v>
      </c>
      <c r="K22">
        <v>15.224999999999971</v>
      </c>
      <c r="L22">
        <v>70.488999999999933</v>
      </c>
      <c r="R22">
        <v>18.524000000000001</v>
      </c>
      <c r="S22">
        <v>20.75</v>
      </c>
      <c r="T22">
        <v>23.025000000000002</v>
      </c>
      <c r="U22">
        <v>10.985999999999999</v>
      </c>
      <c r="V22">
        <v>73.284999999999997</v>
      </c>
      <c r="Y22">
        <v>21073</v>
      </c>
      <c r="Z22" s="27" t="s">
        <v>75</v>
      </c>
      <c r="AA22">
        <v>51.192999999999998</v>
      </c>
      <c r="AB22">
        <v>21.080999999999996</v>
      </c>
      <c r="AC22">
        <v>21.573000000000025</v>
      </c>
      <c r="AD22">
        <v>45.626000000000033</v>
      </c>
      <c r="AF22">
        <v>27.23199999999995</v>
      </c>
      <c r="AG22">
        <v>19.496999999999971</v>
      </c>
      <c r="AH22">
        <v>19.73699999999997</v>
      </c>
      <c r="AI22">
        <v>12.440999999999956</v>
      </c>
      <c r="AK22">
        <v>9.4970000000000603</v>
      </c>
      <c r="AL22">
        <v>16.264000000000031</v>
      </c>
      <c r="AM22">
        <v>25.973999999999997</v>
      </c>
      <c r="AN22">
        <v>17.475999999999971</v>
      </c>
      <c r="AP22">
        <v>4.484</v>
      </c>
      <c r="AQ22">
        <v>7.7610000000000001</v>
      </c>
      <c r="AR22">
        <v>4.4969999999999999</v>
      </c>
      <c r="AS22">
        <v>13.509</v>
      </c>
    </row>
    <row r="23" spans="1:45" x14ac:dyDescent="0.2">
      <c r="A23">
        <v>21073</v>
      </c>
      <c r="B23" s="27" t="s">
        <v>75</v>
      </c>
      <c r="C23">
        <v>21.573000000000025</v>
      </c>
      <c r="D23">
        <v>45.626000000000033</v>
      </c>
      <c r="E23">
        <v>51.192999999999998</v>
      </c>
      <c r="F23">
        <v>21.080999999999996</v>
      </c>
      <c r="G23">
        <v>139.47300000000004</v>
      </c>
      <c r="H23">
        <v>19.73699999999997</v>
      </c>
      <c r="I23">
        <v>19.496999999999971</v>
      </c>
      <c r="J23">
        <v>12.440999999999956</v>
      </c>
      <c r="K23">
        <v>27.23199999999995</v>
      </c>
      <c r="L23">
        <v>78.90699999999984</v>
      </c>
      <c r="M23">
        <v>9.4970000000000603</v>
      </c>
      <c r="N23">
        <v>17.475999999999971</v>
      </c>
      <c r="O23">
        <v>25.973999999999997</v>
      </c>
      <c r="P23">
        <v>16.264000000000031</v>
      </c>
      <c r="Q23">
        <v>69.211000000000055</v>
      </c>
      <c r="R23">
        <v>4.4969999999999999</v>
      </c>
      <c r="S23">
        <v>13.509</v>
      </c>
      <c r="T23">
        <v>7.7610000000000001</v>
      </c>
      <c r="U23">
        <v>4.484</v>
      </c>
      <c r="V23">
        <v>30.251000000000001</v>
      </c>
      <c r="Y23">
        <v>21074</v>
      </c>
      <c r="Z23" s="27" t="s">
        <v>75</v>
      </c>
      <c r="AA23">
        <v>30.580999999999964</v>
      </c>
      <c r="AB23">
        <v>30.018999999999995</v>
      </c>
      <c r="AC23">
        <v>20.73700000000003</v>
      </c>
      <c r="AD23">
        <v>26.522000000000034</v>
      </c>
      <c r="AF23">
        <v>33.781999999999961</v>
      </c>
      <c r="AG23">
        <v>17.300999999999995</v>
      </c>
      <c r="AH23">
        <v>29.163999999999994</v>
      </c>
      <c r="AI23">
        <v>22.771000000000004</v>
      </c>
      <c r="AK23">
        <v>10.034999999999997</v>
      </c>
      <c r="AL23">
        <v>47.384000000000057</v>
      </c>
      <c r="AM23">
        <v>23.027999999999974</v>
      </c>
      <c r="AN23">
        <v>18.739999999999995</v>
      </c>
      <c r="AP23">
        <v>18.186</v>
      </c>
      <c r="AQ23">
        <v>23.495000000000001</v>
      </c>
      <c r="AR23">
        <v>22.772000000000002</v>
      </c>
      <c r="AS23">
        <v>40.855000000000004</v>
      </c>
    </row>
    <row r="24" spans="1:45" x14ac:dyDescent="0.2">
      <c r="A24">
        <v>21074</v>
      </c>
      <c r="B24" s="27" t="s">
        <v>75</v>
      </c>
      <c r="C24">
        <v>20.73700000000003</v>
      </c>
      <c r="D24">
        <v>26.522000000000034</v>
      </c>
      <c r="E24">
        <v>30.580999999999964</v>
      </c>
      <c r="F24">
        <v>30.018999999999995</v>
      </c>
      <c r="G24">
        <v>107.85900000000002</v>
      </c>
      <c r="H24">
        <v>29.163999999999994</v>
      </c>
      <c r="I24">
        <v>17.300999999999995</v>
      </c>
      <c r="J24">
        <v>22.771000000000004</v>
      </c>
      <c r="K24">
        <v>33.781999999999961</v>
      </c>
      <c r="L24">
        <v>103.01799999999994</v>
      </c>
      <c r="M24">
        <v>10.034999999999997</v>
      </c>
      <c r="N24">
        <v>18.739999999999995</v>
      </c>
      <c r="O24">
        <v>47.384000000000057</v>
      </c>
      <c r="P24">
        <v>23.027999999999974</v>
      </c>
      <c r="Q24">
        <v>99.187000000000026</v>
      </c>
      <c r="R24">
        <v>22.772000000000002</v>
      </c>
      <c r="S24">
        <v>40.855000000000004</v>
      </c>
      <c r="T24">
        <v>23.495000000000001</v>
      </c>
      <c r="U24">
        <v>18.186</v>
      </c>
      <c r="V24">
        <v>105.30800000000001</v>
      </c>
      <c r="Y24">
        <v>21075</v>
      </c>
      <c r="Z24" s="27" t="s">
        <v>75</v>
      </c>
      <c r="AA24">
        <v>32.542000000000002</v>
      </c>
      <c r="AB24">
        <v>33.039000000000023</v>
      </c>
      <c r="AC24">
        <v>14.97700000000005</v>
      </c>
      <c r="AD24">
        <v>22.48599999999999</v>
      </c>
      <c r="AF24">
        <v>35.011000000000031</v>
      </c>
      <c r="AG24">
        <v>17.207999999999984</v>
      </c>
      <c r="AH24">
        <v>28.006000000000022</v>
      </c>
      <c r="AI24">
        <v>13.005999999999986</v>
      </c>
      <c r="AK24">
        <v>20.55100000000003</v>
      </c>
      <c r="AL24">
        <v>35.811999999999998</v>
      </c>
      <c r="AM24">
        <v>17.002000000000027</v>
      </c>
      <c r="AN24">
        <v>21.754999999999971</v>
      </c>
      <c r="AP24">
        <v>21.004000000000001</v>
      </c>
      <c r="AQ24">
        <v>15.007999999999999</v>
      </c>
      <c r="AR24">
        <v>44.766999999999996</v>
      </c>
      <c r="AS24">
        <v>20.416</v>
      </c>
    </row>
    <row r="25" spans="1:45" x14ac:dyDescent="0.2">
      <c r="A25">
        <v>21075</v>
      </c>
      <c r="B25" s="27" t="s">
        <v>75</v>
      </c>
      <c r="C25">
        <v>33.039000000000023</v>
      </c>
      <c r="D25">
        <v>22.48599999999999</v>
      </c>
      <c r="E25">
        <v>32.542000000000002</v>
      </c>
      <c r="F25">
        <v>14.97700000000005</v>
      </c>
      <c r="G25">
        <v>103.04400000000005</v>
      </c>
      <c r="H25">
        <v>35.011000000000031</v>
      </c>
      <c r="I25">
        <v>17.207999999999984</v>
      </c>
      <c r="J25">
        <v>28.006000000000022</v>
      </c>
      <c r="K25">
        <v>13.005999999999986</v>
      </c>
      <c r="L25">
        <v>93.231000000000023</v>
      </c>
      <c r="M25">
        <v>20.55100000000003</v>
      </c>
      <c r="N25">
        <v>35.811999999999998</v>
      </c>
      <c r="O25">
        <v>21.754999999999971</v>
      </c>
      <c r="P25">
        <v>17.002000000000027</v>
      </c>
      <c r="Q25">
        <v>95.120000000000033</v>
      </c>
      <c r="R25">
        <v>15.007999999999999</v>
      </c>
      <c r="S25">
        <v>44.766999999999996</v>
      </c>
      <c r="T25">
        <v>20.416</v>
      </c>
      <c r="U25">
        <v>21.004000000000001</v>
      </c>
      <c r="V25">
        <v>101.19499999999999</v>
      </c>
      <c r="Y25">
        <v>21076</v>
      </c>
      <c r="Z25" s="27" t="s">
        <v>75</v>
      </c>
      <c r="AA25">
        <v>41.554000000000016</v>
      </c>
      <c r="AB25">
        <v>31.143000000000029</v>
      </c>
      <c r="AC25">
        <v>17.589000000000027</v>
      </c>
      <c r="AD25">
        <v>25.703000000000085</v>
      </c>
      <c r="AF25">
        <v>23.473999999999986</v>
      </c>
      <c r="AG25">
        <v>27.499999999999986</v>
      </c>
      <c r="AH25">
        <v>15.77999999999999</v>
      </c>
      <c r="AI25">
        <v>29.194999999999997</v>
      </c>
      <c r="AK25">
        <v>11.972999999999981</v>
      </c>
      <c r="AL25">
        <v>18.529000000000011</v>
      </c>
      <c r="AM25">
        <v>22.233000000000015</v>
      </c>
      <c r="AN25">
        <v>12.069999999999974</v>
      </c>
      <c r="AP25">
        <v>12.993</v>
      </c>
      <c r="AQ25">
        <v>13.996</v>
      </c>
      <c r="AR25">
        <v>35.222999999999999</v>
      </c>
      <c r="AS25">
        <v>8.734</v>
      </c>
    </row>
    <row r="26" spans="1:45" x14ac:dyDescent="0.2">
      <c r="A26">
        <v>21076</v>
      </c>
      <c r="B26" s="27" t="s">
        <v>75</v>
      </c>
      <c r="C26">
        <v>31.143000000000029</v>
      </c>
      <c r="D26">
        <v>25.703000000000085</v>
      </c>
      <c r="E26">
        <v>41.554000000000016</v>
      </c>
      <c r="F26">
        <v>17.589000000000027</v>
      </c>
      <c r="G26">
        <v>115.98900000000016</v>
      </c>
      <c r="H26">
        <v>15.77999999999999</v>
      </c>
      <c r="I26">
        <v>29.194999999999997</v>
      </c>
      <c r="J26">
        <v>23.473999999999986</v>
      </c>
      <c r="K26">
        <v>27.499999999999986</v>
      </c>
      <c r="L26">
        <v>95.948999999999955</v>
      </c>
      <c r="M26">
        <v>18.529000000000011</v>
      </c>
      <c r="N26">
        <v>11.972999999999981</v>
      </c>
      <c r="O26">
        <v>22.233000000000015</v>
      </c>
      <c r="P26">
        <v>12.069999999999974</v>
      </c>
      <c r="Q26">
        <v>64.804999999999978</v>
      </c>
      <c r="R26">
        <v>35.222999999999999</v>
      </c>
      <c r="S26">
        <v>13.996</v>
      </c>
      <c r="T26">
        <v>12.993</v>
      </c>
      <c r="U26">
        <v>8.734</v>
      </c>
      <c r="V26">
        <v>70.94599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D48CB-328F-6043-A025-32DB87C31403}">
  <dimension ref="A1:R25"/>
  <sheetViews>
    <sheetView workbookViewId="0">
      <selection activeCell="B11" sqref="B11:B25"/>
    </sheetView>
  </sheetViews>
  <sheetFormatPr baseColWidth="10" defaultRowHeight="16" x14ac:dyDescent="0.2"/>
  <sheetData>
    <row r="1" spans="1:18" x14ac:dyDescent="0.2">
      <c r="C1" t="s">
        <v>0</v>
      </c>
      <c r="G1" t="s">
        <v>1</v>
      </c>
      <c r="K1" t="s">
        <v>2</v>
      </c>
      <c r="O1" t="s">
        <v>3</v>
      </c>
    </row>
    <row r="2" spans="1:18" x14ac:dyDescent="0.2">
      <c r="A2" t="s">
        <v>5</v>
      </c>
      <c r="B2" t="s">
        <v>4</v>
      </c>
      <c r="C2" t="s">
        <v>49</v>
      </c>
      <c r="D2" t="s">
        <v>50</v>
      </c>
      <c r="E2" t="s">
        <v>23</v>
      </c>
      <c r="F2" t="s">
        <v>19</v>
      </c>
      <c r="G2" t="s">
        <v>49</v>
      </c>
      <c r="H2" t="s">
        <v>50</v>
      </c>
      <c r="I2" t="s">
        <v>23</v>
      </c>
      <c r="J2" t="s">
        <v>19</v>
      </c>
      <c r="K2" t="s">
        <v>49</v>
      </c>
      <c r="L2" t="s">
        <v>50</v>
      </c>
      <c r="M2" t="s">
        <v>23</v>
      </c>
      <c r="N2" t="s">
        <v>19</v>
      </c>
      <c r="O2" t="s">
        <v>49</v>
      </c>
      <c r="P2" t="s">
        <v>50</v>
      </c>
      <c r="Q2" t="s">
        <v>19</v>
      </c>
      <c r="R2" t="s">
        <v>23</v>
      </c>
    </row>
    <row r="3" spans="1:18" x14ac:dyDescent="0.2">
      <c r="A3">
        <v>21087</v>
      </c>
      <c r="B3" t="s">
        <v>74</v>
      </c>
      <c r="C3">
        <v>10.502000000000017</v>
      </c>
      <c r="D3">
        <v>5.4290000000000092</v>
      </c>
      <c r="E3">
        <v>0.31843575418994408</v>
      </c>
      <c r="F3">
        <v>15.931000000000026</v>
      </c>
      <c r="G3">
        <v>16.484000000000002</v>
      </c>
      <c r="H3">
        <v>13.502999999999966</v>
      </c>
      <c r="I3">
        <v>9.9409744222497709E-2</v>
      </c>
      <c r="J3">
        <v>29.986999999999966</v>
      </c>
      <c r="K3">
        <v>17.225000000000023</v>
      </c>
      <c r="L3">
        <v>8.502999999999961</v>
      </c>
      <c r="M3">
        <v>0.33900808457711706</v>
      </c>
      <c r="N3">
        <v>25.727999999999984</v>
      </c>
      <c r="O3">
        <v>13.441999999999993</v>
      </c>
      <c r="P3">
        <v>2.7769999999999904</v>
      </c>
      <c r="Q3">
        <v>16.218999999999983</v>
      </c>
      <c r="R3">
        <v>0.65756211850299118</v>
      </c>
    </row>
    <row r="4" spans="1:18" x14ac:dyDescent="0.2">
      <c r="A4">
        <v>21088</v>
      </c>
      <c r="B4" t="s">
        <v>74</v>
      </c>
      <c r="C4">
        <v>12.517000000000024</v>
      </c>
      <c r="D4">
        <v>8.0039999999999871</v>
      </c>
      <c r="E4">
        <v>0.21992105647873081</v>
      </c>
      <c r="F4">
        <v>20.521000000000011</v>
      </c>
      <c r="G4">
        <v>19.305000000000021</v>
      </c>
      <c r="H4">
        <v>8.6380000000000052</v>
      </c>
      <c r="I4">
        <v>0.38174140214007107</v>
      </c>
      <c r="J4">
        <v>27.943000000000026</v>
      </c>
      <c r="K4">
        <v>1.9970000000000001</v>
      </c>
      <c r="L4">
        <v>6.4999999999999902</v>
      </c>
      <c r="M4">
        <v>-0.52995174767564968</v>
      </c>
      <c r="N4">
        <v>8.496999999999991</v>
      </c>
      <c r="O4">
        <v>4.4690000000000119</v>
      </c>
      <c r="P4">
        <v>2.5270000000000232</v>
      </c>
      <c r="Q4">
        <v>6.9960000000000351</v>
      </c>
      <c r="R4">
        <v>0.27758719268152926</v>
      </c>
    </row>
    <row r="5" spans="1:18" x14ac:dyDescent="0.2">
      <c r="A5">
        <v>21089</v>
      </c>
      <c r="B5" t="s">
        <v>74</v>
      </c>
      <c r="C5">
        <v>22.289999999999967</v>
      </c>
      <c r="D5">
        <v>6.5089999999999861</v>
      </c>
      <c r="E5">
        <v>0.54797041563943216</v>
      </c>
      <c r="F5">
        <v>28.798999999999953</v>
      </c>
      <c r="G5">
        <v>12.931000000000001</v>
      </c>
      <c r="H5">
        <v>10.215</v>
      </c>
      <c r="I5">
        <v>0.11734208934589134</v>
      </c>
      <c r="J5">
        <v>23.146000000000001</v>
      </c>
      <c r="K5">
        <v>1.492</v>
      </c>
      <c r="L5">
        <v>0.50700000000000001</v>
      </c>
      <c r="M5">
        <v>0.49274637318659326</v>
      </c>
      <c r="N5">
        <v>1.9990000000000001</v>
      </c>
      <c r="O5">
        <v>12.547000000000001</v>
      </c>
      <c r="P5">
        <v>6.5839999999999996</v>
      </c>
      <c r="Q5">
        <v>19.131</v>
      </c>
      <c r="R5">
        <v>0.31169306361402965</v>
      </c>
    </row>
    <row r="6" spans="1:18" x14ac:dyDescent="0.2">
      <c r="A6">
        <v>21090</v>
      </c>
      <c r="B6" t="s">
        <v>74</v>
      </c>
      <c r="C6">
        <v>16.202999999999957</v>
      </c>
      <c r="D6">
        <v>7.2640000000000011</v>
      </c>
      <c r="E6">
        <v>0.38091788468913679</v>
      </c>
      <c r="F6">
        <v>23.466999999999956</v>
      </c>
      <c r="G6">
        <v>18.23099999999998</v>
      </c>
      <c r="H6">
        <v>10.431000000000008</v>
      </c>
      <c r="I6">
        <v>0.27213732468076113</v>
      </c>
      <c r="J6">
        <v>28.661999999999988</v>
      </c>
      <c r="K6">
        <v>4.7530000000000001</v>
      </c>
      <c r="L6">
        <v>0.748</v>
      </c>
      <c r="M6">
        <v>0.72804944555535356</v>
      </c>
      <c r="N6">
        <v>5.5010000000000003</v>
      </c>
      <c r="O6">
        <v>15.81</v>
      </c>
      <c r="P6">
        <v>4.2530000000000001</v>
      </c>
      <c r="Q6">
        <v>20.063000000000002</v>
      </c>
      <c r="R6">
        <v>0.57603548821213169</v>
      </c>
    </row>
    <row r="7" spans="1:18" x14ac:dyDescent="0.2">
      <c r="A7">
        <v>21091</v>
      </c>
      <c r="B7" t="s">
        <v>74</v>
      </c>
      <c r="C7">
        <v>5.4420000000000002</v>
      </c>
      <c r="D7">
        <v>11.426</v>
      </c>
      <c r="E7">
        <v>-0.35475456485653306</v>
      </c>
      <c r="F7">
        <v>16.868000000000002</v>
      </c>
      <c r="G7">
        <v>10.23399999999997</v>
      </c>
      <c r="H7">
        <v>3.2470000000000141</v>
      </c>
      <c r="I7">
        <v>0.51828499369482706</v>
      </c>
      <c r="J7">
        <v>13.480999999999984</v>
      </c>
      <c r="K7">
        <v>18.506</v>
      </c>
      <c r="L7">
        <v>1.5489999999999817</v>
      </c>
      <c r="M7">
        <v>0.845524806781353</v>
      </c>
      <c r="N7">
        <v>20.054999999999982</v>
      </c>
      <c r="O7">
        <v>6.9820000000000011</v>
      </c>
      <c r="P7">
        <v>4.263000000000007</v>
      </c>
      <c r="Q7">
        <v>11.245000000000008</v>
      </c>
      <c r="R7">
        <v>0.24179635393508156</v>
      </c>
    </row>
    <row r="8" spans="1:18" x14ac:dyDescent="0.2">
      <c r="A8">
        <v>21092</v>
      </c>
      <c r="B8" t="s">
        <v>74</v>
      </c>
      <c r="C8">
        <v>17.320000000000004</v>
      </c>
      <c r="D8">
        <v>9.1989999999999963</v>
      </c>
      <c r="E8">
        <v>0.30623326671443146</v>
      </c>
      <c r="F8">
        <v>26.518999999999998</v>
      </c>
      <c r="G8">
        <v>4.2769999999999992</v>
      </c>
      <c r="H8">
        <v>3.2170000000000059</v>
      </c>
      <c r="I8">
        <v>0.14144649052575295</v>
      </c>
      <c r="J8">
        <v>7.4940000000000051</v>
      </c>
      <c r="K8">
        <v>7.9599999999999937</v>
      </c>
      <c r="L8">
        <v>5.2470000000000141</v>
      </c>
      <c r="M8">
        <v>0.2054213674566501</v>
      </c>
      <c r="N8">
        <v>13.207000000000008</v>
      </c>
      <c r="O8">
        <v>4.9890000000000114</v>
      </c>
      <c r="P8">
        <v>1.6709999999999781</v>
      </c>
      <c r="Q8">
        <v>6.6599999999999895</v>
      </c>
      <c r="R8">
        <v>0.49819819819820399</v>
      </c>
    </row>
    <row r="9" spans="1:18" x14ac:dyDescent="0.2">
      <c r="A9">
        <v>21093</v>
      </c>
      <c r="B9" t="s">
        <v>74</v>
      </c>
      <c r="C9">
        <v>23.964000000000002</v>
      </c>
      <c r="D9">
        <v>14.957999999999998</v>
      </c>
      <c r="E9">
        <v>0.23138584862031766</v>
      </c>
      <c r="F9">
        <v>38.922000000000004</v>
      </c>
      <c r="G9">
        <v>8.7520000000000024</v>
      </c>
      <c r="H9">
        <v>4.8269999999999911</v>
      </c>
      <c r="I9">
        <v>0.28904926725090313</v>
      </c>
      <c r="J9">
        <v>13.578999999999994</v>
      </c>
      <c r="K9">
        <v>10.752999999999984</v>
      </c>
      <c r="L9">
        <v>6.2580000000000187</v>
      </c>
      <c r="M9">
        <v>0.26424078537416756</v>
      </c>
      <c r="N9">
        <v>17.011000000000003</v>
      </c>
      <c r="O9">
        <v>5.8410000000000011</v>
      </c>
      <c r="P9">
        <v>3.92999999999995</v>
      </c>
      <c r="Q9">
        <v>9.7709999999999511</v>
      </c>
      <c r="R9">
        <v>0.19557875345410508</v>
      </c>
    </row>
    <row r="10" spans="1:18" x14ac:dyDescent="0.2">
      <c r="A10">
        <v>21094</v>
      </c>
      <c r="B10" t="s">
        <v>74</v>
      </c>
      <c r="C10">
        <v>24.134</v>
      </c>
      <c r="D10">
        <v>28.433</v>
      </c>
      <c r="E10">
        <v>-8.1781345711187614E-2</v>
      </c>
      <c r="F10">
        <v>52.567</v>
      </c>
      <c r="G10">
        <v>24.834999999999994</v>
      </c>
      <c r="H10">
        <v>7.7760000000000256</v>
      </c>
      <c r="I10">
        <v>0.52310570053049465</v>
      </c>
      <c r="J10">
        <v>32.611000000000018</v>
      </c>
      <c r="K10">
        <v>25.381000000000007</v>
      </c>
      <c r="L10">
        <v>1.2399999999999953</v>
      </c>
      <c r="M10">
        <v>0.90684046429510579</v>
      </c>
      <c r="N10">
        <v>26.621000000000002</v>
      </c>
      <c r="O10">
        <v>21.572999999999972</v>
      </c>
      <c r="P10">
        <v>14.417000000000035</v>
      </c>
      <c r="Q10">
        <v>35.990000000000009</v>
      </c>
      <c r="R10">
        <v>0.19883300916921187</v>
      </c>
    </row>
    <row r="11" spans="1:18" x14ac:dyDescent="0.2">
      <c r="A11">
        <v>21061</v>
      </c>
      <c r="B11" s="27" t="s">
        <v>75</v>
      </c>
      <c r="C11">
        <v>7.5829999999999771</v>
      </c>
      <c r="D11">
        <v>12.760000000000009</v>
      </c>
      <c r="E11">
        <v>-0.25448557243277958</v>
      </c>
      <c r="F11">
        <v>20.342999999999986</v>
      </c>
      <c r="G11">
        <v>21.013999999999999</v>
      </c>
      <c r="H11">
        <v>10.735000000000014</v>
      </c>
      <c r="I11">
        <v>0.32375822860562481</v>
      </c>
      <c r="J11">
        <v>31.749000000000013</v>
      </c>
      <c r="O11">
        <v>9.5080000000000062</v>
      </c>
      <c r="P11">
        <v>5.4999999999999858</v>
      </c>
      <c r="Q11">
        <v>15.007999999999992</v>
      </c>
      <c r="R11">
        <v>0.26705756929637675</v>
      </c>
    </row>
    <row r="12" spans="1:18" x14ac:dyDescent="0.2">
      <c r="A12">
        <v>21063</v>
      </c>
      <c r="B12" s="27" t="s">
        <v>75</v>
      </c>
      <c r="C12">
        <v>23.761999999999976</v>
      </c>
      <c r="D12">
        <v>25.989999999999963</v>
      </c>
      <c r="E12">
        <v>-4.4782119311786259E-2</v>
      </c>
      <c r="F12">
        <v>49.751999999999938</v>
      </c>
      <c r="G12">
        <v>9.8229999999999844</v>
      </c>
      <c r="H12">
        <v>15.955999999999966</v>
      </c>
      <c r="I12">
        <v>-0.23790682338337379</v>
      </c>
      <c r="J12">
        <v>25.77899999999995</v>
      </c>
      <c r="O12">
        <v>6.0279999999999809</v>
      </c>
      <c r="P12">
        <v>4.5130000000000097</v>
      </c>
      <c r="Q12">
        <v>10.54099999999999</v>
      </c>
      <c r="R12">
        <v>0.14372450431647593</v>
      </c>
    </row>
    <row r="13" spans="1:18" x14ac:dyDescent="0.2">
      <c r="A13">
        <v>21064</v>
      </c>
      <c r="B13" s="27" t="s">
        <v>75</v>
      </c>
      <c r="C13">
        <v>31.224000000000061</v>
      </c>
      <c r="D13">
        <v>4.5119999999999987</v>
      </c>
      <c r="E13">
        <v>0.74748153122901317</v>
      </c>
      <c r="F13">
        <v>35.736000000000061</v>
      </c>
      <c r="G13">
        <v>3.4840000000000089</v>
      </c>
      <c r="H13">
        <v>2.5069999999999908</v>
      </c>
      <c r="I13">
        <v>0.16307795025872443</v>
      </c>
      <c r="J13">
        <v>5.9909999999999997</v>
      </c>
      <c r="K13">
        <v>5.0020000000000149</v>
      </c>
      <c r="L13">
        <v>5.2459999999999951</v>
      </c>
      <c r="M13">
        <v>-2.3809523809521858E-2</v>
      </c>
      <c r="N13">
        <v>10.24800000000001</v>
      </c>
      <c r="O13">
        <v>10.686999999999987</v>
      </c>
      <c r="P13">
        <v>2.2700000000000031</v>
      </c>
      <c r="Q13">
        <v>12.95699999999999</v>
      </c>
      <c r="R13">
        <v>0.64961024928609945</v>
      </c>
    </row>
    <row r="14" spans="1:18" x14ac:dyDescent="0.2">
      <c r="A14">
        <v>21065</v>
      </c>
      <c r="B14" s="27" t="s">
        <v>75</v>
      </c>
      <c r="C14">
        <v>9.0010000000000012</v>
      </c>
      <c r="D14">
        <v>4.5050000000000026</v>
      </c>
      <c r="E14">
        <v>0.33288908633200043</v>
      </c>
      <c r="F14">
        <v>13.506000000000004</v>
      </c>
      <c r="G14">
        <v>3.7329999999999686</v>
      </c>
      <c r="H14">
        <v>6.4970000000000283</v>
      </c>
      <c r="I14">
        <v>-0.27018572825025028</v>
      </c>
      <c r="J14">
        <v>10.229999999999997</v>
      </c>
      <c r="K14">
        <v>4.7100000000000186</v>
      </c>
      <c r="L14">
        <v>13.528999999999982</v>
      </c>
      <c r="M14">
        <v>-0.48352431602609591</v>
      </c>
      <c r="N14">
        <v>18.239000000000001</v>
      </c>
      <c r="O14">
        <v>5.2689999999999966</v>
      </c>
      <c r="P14">
        <v>13.431000000000004</v>
      </c>
      <c r="Q14">
        <v>18.700000000000003</v>
      </c>
      <c r="R14">
        <v>-0.4364705882352945</v>
      </c>
    </row>
    <row r="15" spans="1:18" x14ac:dyDescent="0.2">
      <c r="A15">
        <v>21066</v>
      </c>
      <c r="B15" s="27" t="s">
        <v>75</v>
      </c>
      <c r="C15">
        <v>14.420999999999992</v>
      </c>
      <c r="D15">
        <v>7.2209999999999983</v>
      </c>
      <c r="E15">
        <v>0.33268644302744654</v>
      </c>
      <c r="F15">
        <v>21.641999999999989</v>
      </c>
      <c r="G15">
        <v>11.702999999999982</v>
      </c>
      <c r="H15">
        <v>7.0090000000000536</v>
      </c>
      <c r="I15">
        <v>0.25085506626763143</v>
      </c>
      <c r="J15">
        <v>18.712000000000035</v>
      </c>
      <c r="K15">
        <v>3.247999999999994</v>
      </c>
      <c r="L15">
        <v>17.873000000000026</v>
      </c>
      <c r="M15">
        <v>-0.69243880498082566</v>
      </c>
      <c r="N15">
        <v>21.12100000000002</v>
      </c>
      <c r="O15">
        <v>5.2500000000000089</v>
      </c>
      <c r="P15">
        <v>10.015000000000022</v>
      </c>
      <c r="Q15">
        <v>15.265000000000031</v>
      </c>
      <c r="R15">
        <v>-0.31215198165738639</v>
      </c>
    </row>
    <row r="16" spans="1:18" x14ac:dyDescent="0.2">
      <c r="A16">
        <v>21067</v>
      </c>
      <c r="B16" s="27" t="s">
        <v>75</v>
      </c>
      <c r="C16">
        <v>19.511000000000006</v>
      </c>
      <c r="D16">
        <v>6.7500000000000089</v>
      </c>
      <c r="E16">
        <v>0.48592970564715698</v>
      </c>
      <c r="F16">
        <v>26.261000000000017</v>
      </c>
      <c r="G16">
        <v>12.793000000000006</v>
      </c>
      <c r="H16">
        <v>7.2169999999999561</v>
      </c>
      <c r="I16">
        <v>0.27866066966517045</v>
      </c>
      <c r="J16">
        <v>20.009999999999962</v>
      </c>
      <c r="K16">
        <v>5.2699999999999854</v>
      </c>
      <c r="L16">
        <v>7.277000000000001</v>
      </c>
      <c r="M16">
        <v>-0.15995855583008031</v>
      </c>
      <c r="N16">
        <v>12.546999999999986</v>
      </c>
      <c r="O16">
        <v>16.543000000000045</v>
      </c>
      <c r="P16">
        <v>11.490999999999948</v>
      </c>
      <c r="Q16">
        <v>28.033999999999992</v>
      </c>
      <c r="R16">
        <v>0.18020974530927084</v>
      </c>
    </row>
    <row r="17" spans="1:18" x14ac:dyDescent="0.2">
      <c r="A17">
        <v>21068</v>
      </c>
      <c r="B17" s="27" t="s">
        <v>75</v>
      </c>
      <c r="C17">
        <v>18.724000000000025</v>
      </c>
      <c r="D17">
        <v>5.7490000000000041</v>
      </c>
      <c r="E17">
        <v>0.53017611245045582</v>
      </c>
      <c r="F17">
        <v>24.473000000000027</v>
      </c>
      <c r="G17">
        <v>7.7900000000000347</v>
      </c>
      <c r="H17">
        <v>3.4830000000000396</v>
      </c>
      <c r="I17">
        <v>0.38206333717732338</v>
      </c>
      <c r="J17">
        <v>11.273000000000074</v>
      </c>
      <c r="K17">
        <v>12.001999999999976</v>
      </c>
      <c r="L17">
        <v>9.9729999999999634</v>
      </c>
      <c r="M17">
        <v>9.2332195676906398E-2</v>
      </c>
      <c r="N17">
        <v>21.974999999999937</v>
      </c>
      <c r="O17">
        <v>7.4759999999999849</v>
      </c>
      <c r="P17">
        <v>19.006999999999966</v>
      </c>
      <c r="Q17">
        <v>26.482999999999951</v>
      </c>
      <c r="R17">
        <v>-0.43541139598988038</v>
      </c>
    </row>
    <row r="18" spans="1:18" x14ac:dyDescent="0.2">
      <c r="A18">
        <v>21069</v>
      </c>
      <c r="B18" s="27" t="s">
        <v>75</v>
      </c>
      <c r="G18">
        <v>4.1010000000000382</v>
      </c>
      <c r="H18">
        <v>7.7599999999999945</v>
      </c>
      <c r="I18">
        <v>-0.30849000927408704</v>
      </c>
      <c r="J18">
        <v>11.861000000000033</v>
      </c>
      <c r="K18">
        <v>6.7589999999999932</v>
      </c>
      <c r="L18">
        <v>9.2569999999999908</v>
      </c>
      <c r="M18">
        <v>-0.15596903096903098</v>
      </c>
      <c r="N18">
        <v>16.015999999999984</v>
      </c>
      <c r="O18">
        <v>2.9789999999999859</v>
      </c>
      <c r="P18">
        <v>11.284000000000004</v>
      </c>
      <c r="Q18">
        <v>14.262999999999991</v>
      </c>
      <c r="R18">
        <v>-0.58227581855149846</v>
      </c>
    </row>
    <row r="19" spans="1:18" x14ac:dyDescent="0.2">
      <c r="A19">
        <v>21070</v>
      </c>
      <c r="B19" s="27" t="s">
        <v>75</v>
      </c>
      <c r="C19">
        <v>11.206000000000003</v>
      </c>
      <c r="D19">
        <v>11.512000000000018</v>
      </c>
      <c r="E19">
        <v>-1.3469495554186762E-2</v>
      </c>
      <c r="F19">
        <v>22.718000000000021</v>
      </c>
      <c r="G19">
        <v>2.7210000000000178</v>
      </c>
      <c r="H19">
        <v>6.3389999999999889</v>
      </c>
      <c r="I19">
        <v>-0.39933774834436742</v>
      </c>
      <c r="J19">
        <v>9.0600000000000058</v>
      </c>
      <c r="K19">
        <v>8.0880000000000134</v>
      </c>
      <c r="L19">
        <v>6.2589999999999861</v>
      </c>
      <c r="M19">
        <v>0.12748309751167683</v>
      </c>
      <c r="N19">
        <v>14.347</v>
      </c>
      <c r="O19">
        <v>9.502000000000038</v>
      </c>
      <c r="P19">
        <v>8.872000000000007</v>
      </c>
      <c r="Q19">
        <v>18.374000000000045</v>
      </c>
      <c r="R19">
        <v>3.4287580276479233E-2</v>
      </c>
    </row>
    <row r="20" spans="1:18" x14ac:dyDescent="0.2">
      <c r="A20">
        <v>21071</v>
      </c>
      <c r="B20" s="27" t="s">
        <v>75</v>
      </c>
      <c r="C20">
        <v>25.483000000000008</v>
      </c>
      <c r="D20">
        <v>3.2609999999999957</v>
      </c>
      <c r="E20">
        <v>0.7731004731422213</v>
      </c>
      <c r="F20">
        <v>28.744000000000003</v>
      </c>
      <c r="G20">
        <v>8.754999999999999</v>
      </c>
      <c r="H20">
        <v>11.017000000000017</v>
      </c>
      <c r="I20">
        <v>-0.11440420797086873</v>
      </c>
      <c r="J20">
        <v>19.772000000000016</v>
      </c>
      <c r="K20">
        <v>3.2309999999999985</v>
      </c>
      <c r="L20">
        <v>3.4959999999999951</v>
      </c>
      <c r="M20">
        <v>-3.9393488925226226E-2</v>
      </c>
      <c r="N20">
        <v>6.7269999999999932</v>
      </c>
      <c r="O20">
        <v>2.9769999999999923</v>
      </c>
      <c r="P20">
        <v>10.524999999999988</v>
      </c>
      <c r="Q20">
        <v>13.501999999999981</v>
      </c>
      <c r="R20">
        <v>-0.55902829210487381</v>
      </c>
    </row>
    <row r="21" spans="1:18" x14ac:dyDescent="0.2">
      <c r="A21">
        <v>21072</v>
      </c>
      <c r="B21" s="27" t="s">
        <v>75</v>
      </c>
      <c r="C21">
        <v>10.371000000000002</v>
      </c>
      <c r="D21">
        <v>5.5119999999999827</v>
      </c>
      <c r="E21">
        <v>0.3059245734433057</v>
      </c>
      <c r="F21">
        <v>15.882999999999985</v>
      </c>
      <c r="G21">
        <v>7.768999999999977</v>
      </c>
      <c r="H21">
        <v>1.421999999999997</v>
      </c>
      <c r="I21">
        <v>0.69056685888369029</v>
      </c>
      <c r="J21">
        <v>9.1909999999999741</v>
      </c>
      <c r="O21">
        <v>2.7540000000000022</v>
      </c>
      <c r="P21">
        <v>1.7540000000000009</v>
      </c>
      <c r="Q21">
        <v>4.5080000000000027</v>
      </c>
      <c r="R21">
        <v>0.22182786157941453</v>
      </c>
    </row>
    <row r="22" spans="1:18" x14ac:dyDescent="0.2">
      <c r="A22">
        <v>21073</v>
      </c>
      <c r="B22" s="27" t="s">
        <v>75</v>
      </c>
      <c r="C22">
        <v>17.046000000000017</v>
      </c>
      <c r="D22">
        <v>19.095999999999947</v>
      </c>
      <c r="E22">
        <v>-5.6720712744173854E-2</v>
      </c>
      <c r="F22">
        <v>36.141999999999967</v>
      </c>
      <c r="G22">
        <v>7.8019999999999845</v>
      </c>
      <c r="H22">
        <v>5.5050000000000203</v>
      </c>
      <c r="I22">
        <v>0.17261591643495627</v>
      </c>
      <c r="J22">
        <v>13.307000000000006</v>
      </c>
      <c r="K22">
        <v>7.4829999999999952</v>
      </c>
      <c r="L22">
        <v>7.7809999999999944</v>
      </c>
      <c r="M22">
        <v>-1.9523060796645661E-2</v>
      </c>
      <c r="N22">
        <v>15.263999999999989</v>
      </c>
      <c r="O22">
        <v>5.0219999999999825</v>
      </c>
      <c r="P22">
        <v>10.068999999999988</v>
      </c>
      <c r="Q22">
        <v>15.090999999999971</v>
      </c>
      <c r="R22">
        <v>-0.3344377443509387</v>
      </c>
    </row>
    <row r="23" spans="1:18" x14ac:dyDescent="0.2">
      <c r="A23">
        <v>21074</v>
      </c>
      <c r="B23" s="27" t="s">
        <v>75</v>
      </c>
      <c r="C23">
        <v>16.413000000000064</v>
      </c>
      <c r="D23">
        <v>11.761000000000024</v>
      </c>
      <c r="E23">
        <v>0.16511677433094432</v>
      </c>
      <c r="F23">
        <v>28.174000000000088</v>
      </c>
      <c r="G23">
        <v>32.94599999999997</v>
      </c>
      <c r="H23">
        <v>12.055000000000035</v>
      </c>
      <c r="I23">
        <v>0.46423412813048448</v>
      </c>
      <c r="J23">
        <v>45.001000000000005</v>
      </c>
      <c r="K23">
        <v>0.99799999999999489</v>
      </c>
      <c r="L23">
        <v>4.5060000000000038</v>
      </c>
      <c r="M23">
        <v>-0.63735465116279244</v>
      </c>
      <c r="N23">
        <v>5.5039999999999987</v>
      </c>
      <c r="O23">
        <v>14.494000000000007</v>
      </c>
      <c r="P23">
        <v>34.339000000000013</v>
      </c>
      <c r="Q23">
        <v>48.83300000000002</v>
      </c>
      <c r="R23">
        <v>-0.40638502651895231</v>
      </c>
    </row>
    <row r="24" spans="1:18" x14ac:dyDescent="0.2">
      <c r="A24">
        <v>21075</v>
      </c>
      <c r="B24" s="27" t="s">
        <v>75</v>
      </c>
      <c r="C24">
        <v>14.195999999999973</v>
      </c>
      <c r="D24">
        <v>21.759999999999977</v>
      </c>
      <c r="E24">
        <v>-0.21036822783401976</v>
      </c>
      <c r="F24">
        <v>35.955999999999946</v>
      </c>
      <c r="G24">
        <v>8.7550000000000097</v>
      </c>
      <c r="H24">
        <v>7.0600000000000138</v>
      </c>
      <c r="I24">
        <v>0.10717673095162779</v>
      </c>
      <c r="J24">
        <v>15.815000000000023</v>
      </c>
      <c r="K24">
        <v>9.4909999999999943</v>
      </c>
      <c r="L24">
        <v>11.985000000000028</v>
      </c>
      <c r="M24">
        <v>-0.11612963307878707</v>
      </c>
      <c r="N24">
        <v>21.47600000000002</v>
      </c>
      <c r="O24">
        <v>12.252999999999997</v>
      </c>
      <c r="P24">
        <v>12.188999999999989</v>
      </c>
      <c r="Q24">
        <v>24.441999999999986</v>
      </c>
      <c r="R24">
        <v>-0.33449810269989916</v>
      </c>
    </row>
    <row r="25" spans="1:18" x14ac:dyDescent="0.2">
      <c r="A25">
        <v>21076</v>
      </c>
      <c r="B25" s="27" t="s">
        <v>75</v>
      </c>
      <c r="C25">
        <v>18.991000000000017</v>
      </c>
      <c r="D25">
        <v>17.811000000000028</v>
      </c>
      <c r="E25">
        <v>3.2063474811151224E-2</v>
      </c>
      <c r="F25">
        <v>36.802000000000049</v>
      </c>
      <c r="G25">
        <v>14.500000000000005</v>
      </c>
      <c r="H25">
        <v>15.811000000000009</v>
      </c>
      <c r="I25">
        <v>-4.3251624822671732E-2</v>
      </c>
      <c r="J25">
        <v>30.311000000000014</v>
      </c>
      <c r="K25">
        <v>16.729000000000042</v>
      </c>
      <c r="L25">
        <v>5.0159999999999911</v>
      </c>
      <c r="M25">
        <v>0.53865256380777338</v>
      </c>
      <c r="N25">
        <v>21.745000000000033</v>
      </c>
      <c r="O25">
        <v>14.162999999999993</v>
      </c>
      <c r="P25">
        <v>10.989999999999984</v>
      </c>
      <c r="Q25">
        <v>25.152999999999977</v>
      </c>
      <c r="R25">
        <v>-0.391860111224857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ass</vt:lpstr>
      <vt:lpstr>NOR Sample Exploration</vt:lpstr>
      <vt:lpstr>NOR Test Exploration and DI</vt:lpstr>
      <vt:lpstr>NOR OtherBehaviors</vt:lpstr>
      <vt:lpstr>NOL Sample Exploration</vt:lpstr>
      <vt:lpstr>NOL Test Exploration and DI</vt:lpstr>
      <vt:lpstr>NOL OtherBehaviors</vt:lpstr>
      <vt:lpstr>OiP Sample Trials</vt:lpstr>
      <vt:lpstr>OiP DI and Test Exploration</vt:lpstr>
      <vt:lpstr>OiP OtherBehaviors</vt:lpstr>
      <vt:lpstr>EPM</vt:lpstr>
      <vt:lpstr>Grip Strength</vt:lpstr>
      <vt:lpstr>Tapered Balance Be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15:11:52Z</dcterms:created>
  <dcterms:modified xsi:type="dcterms:W3CDTF">2022-05-23T16:34:26Z</dcterms:modified>
</cp:coreProperties>
</file>